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azan/Desktop/MCP Submission/"/>
    </mc:Choice>
  </mc:AlternateContent>
  <xr:revisionPtr revIDLastSave="0" documentId="13_ncr:1_{9F74A69C-2F6D-4840-BF41-1EC31DA0B0FC}" xr6:coauthVersionLast="47" xr6:coauthVersionMax="47" xr10:uidLastSave="{00000000-0000-0000-0000-000000000000}"/>
  <bookViews>
    <workbookView xWindow="3860" yWindow="2620" windowWidth="28800" windowHeight="16660" xr2:uid="{5116993F-7210-DE43-B4CC-54F9AE428153}"/>
  </bookViews>
  <sheets>
    <sheet name="Legend" sheetId="7" r:id="rId1"/>
    <sheet name="Homo - Biological Processes" sheetId="1" r:id="rId2"/>
    <sheet name="Hetero -Biological Processes" sheetId="2" r:id="rId3"/>
    <sheet name="Homo - Molecular Functions" sheetId="3" r:id="rId4"/>
    <sheet name="Hetero - Molecular Functions" sheetId="4" r:id="rId5"/>
    <sheet name="Homo - Cellular Component" sheetId="5" r:id="rId6"/>
    <sheet name="Hetero - Cellular Component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" i="5" l="1"/>
  <c r="D2" i="5"/>
  <c r="D3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69" i="5"/>
  <c r="D70" i="5"/>
  <c r="D71" i="5"/>
  <c r="D72" i="5"/>
  <c r="D73" i="5"/>
  <c r="D74" i="5"/>
  <c r="D75" i="5"/>
  <c r="D76" i="5"/>
  <c r="D77" i="5"/>
  <c r="D78" i="5"/>
  <c r="D79" i="5"/>
  <c r="D80" i="5"/>
  <c r="D81" i="5"/>
  <c r="D82" i="5"/>
  <c r="D83" i="5"/>
  <c r="D84" i="5"/>
  <c r="D85" i="5"/>
  <c r="D86" i="5"/>
  <c r="D87" i="5"/>
  <c r="D88" i="5"/>
  <c r="D89" i="5"/>
  <c r="D90" i="5"/>
  <c r="D91" i="5"/>
  <c r="D92" i="5"/>
  <c r="D93" i="5"/>
  <c r="D94" i="5"/>
  <c r="D95" i="5"/>
  <c r="D96" i="5"/>
  <c r="D97" i="5"/>
  <c r="D98" i="5"/>
  <c r="D99" i="5"/>
  <c r="D100" i="5"/>
  <c r="D101" i="5"/>
  <c r="D102" i="5"/>
  <c r="D103" i="5"/>
  <c r="D104" i="5"/>
  <c r="D105" i="5"/>
  <c r="D106" i="5"/>
  <c r="D107" i="5"/>
  <c r="D108" i="5"/>
  <c r="D109" i="5"/>
  <c r="D110" i="5"/>
  <c r="D111" i="5"/>
  <c r="D112" i="5"/>
  <c r="D113" i="5"/>
  <c r="D114" i="5"/>
  <c r="D115" i="5"/>
  <c r="D116" i="5"/>
  <c r="D5" i="6"/>
  <c r="D7" i="6"/>
  <c r="D4" i="6"/>
  <c r="D2" i="6"/>
  <c r="D3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44" i="6"/>
  <c r="D45" i="6"/>
  <c r="D46" i="6"/>
  <c r="D47" i="6"/>
  <c r="D48" i="6"/>
  <c r="D49" i="6"/>
  <c r="D50" i="6"/>
  <c r="D51" i="6"/>
  <c r="D52" i="6"/>
  <c r="D53" i="6"/>
  <c r="D54" i="6"/>
  <c r="D55" i="6"/>
  <c r="D56" i="6"/>
  <c r="D57" i="6"/>
  <c r="D58" i="6"/>
  <c r="D59" i="6"/>
  <c r="D60" i="6"/>
  <c r="D61" i="6"/>
  <c r="D62" i="6"/>
  <c r="D63" i="6"/>
  <c r="D64" i="6"/>
  <c r="D65" i="6"/>
  <c r="D66" i="6"/>
  <c r="D67" i="6"/>
  <c r="D68" i="6"/>
  <c r="D69" i="6"/>
  <c r="D70" i="6"/>
  <c r="D71" i="6"/>
  <c r="D72" i="6"/>
  <c r="D73" i="6"/>
  <c r="D74" i="6"/>
  <c r="D75" i="6"/>
  <c r="D76" i="6"/>
  <c r="D77" i="6"/>
  <c r="D78" i="6"/>
  <c r="D79" i="6"/>
  <c r="D80" i="6"/>
  <c r="D81" i="6"/>
  <c r="D82" i="6"/>
  <c r="D83" i="6"/>
  <c r="D84" i="6"/>
  <c r="D85" i="6"/>
  <c r="D86" i="6"/>
  <c r="D87" i="6"/>
  <c r="D88" i="6"/>
  <c r="D89" i="6"/>
  <c r="D90" i="6"/>
  <c r="D91" i="6"/>
  <c r="D92" i="6"/>
  <c r="D93" i="6"/>
  <c r="D94" i="6"/>
  <c r="D95" i="6"/>
  <c r="D96" i="6"/>
  <c r="D97" i="6"/>
  <c r="D98" i="6"/>
  <c r="D99" i="6"/>
  <c r="D100" i="6"/>
  <c r="D101" i="6"/>
  <c r="D102" i="6"/>
  <c r="D103" i="6"/>
  <c r="D104" i="6"/>
  <c r="D105" i="6"/>
  <c r="D106" i="6"/>
  <c r="D107" i="6"/>
  <c r="D108" i="6"/>
  <c r="D109" i="6"/>
  <c r="D6" i="6"/>
  <c r="D4" i="5"/>
  <c r="D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68" i="4"/>
  <c r="D69" i="4"/>
  <c r="D70" i="4"/>
  <c r="D71" i="4"/>
  <c r="D72" i="4"/>
  <c r="D73" i="4"/>
  <c r="D74" i="4"/>
  <c r="D75" i="4"/>
  <c r="D76" i="4"/>
  <c r="D77" i="4"/>
  <c r="D78" i="4"/>
  <c r="D79" i="4"/>
  <c r="D80" i="4"/>
  <c r="D81" i="4"/>
  <c r="D82" i="4"/>
  <c r="D83" i="4"/>
  <c r="D84" i="4"/>
  <c r="D85" i="4"/>
  <c r="D2" i="4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2" i="3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" i="2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" i="1"/>
</calcChain>
</file>

<file path=xl/sharedStrings.xml><?xml version="1.0" encoding="utf-8"?>
<sst xmlns="http://schemas.openxmlformats.org/spreadsheetml/2006/main" count="2692" uniqueCount="1785">
  <si>
    <t>ID</t>
  </si>
  <si>
    <t>Term</t>
  </si>
  <si>
    <t>Associated Genes Found</t>
  </si>
  <si>
    <t>GO:0001618</t>
  </si>
  <si>
    <t>virus receptor activity</t>
  </si>
  <si>
    <t>GO:0046718</t>
  </si>
  <si>
    <t>viral entry into host cell</t>
  </si>
  <si>
    <t>GO:1990778</t>
  </si>
  <si>
    <t>protein localization to cell periphery</t>
  </si>
  <si>
    <t>GO:0044409</t>
  </si>
  <si>
    <t>entry into host</t>
  </si>
  <si>
    <t>GO:0051701</t>
  </si>
  <si>
    <t>biological process involved in interaction with host</t>
  </si>
  <si>
    <t>GO:0044000</t>
  </si>
  <si>
    <t>movement in host</t>
  </si>
  <si>
    <t>GO:0072659</t>
  </si>
  <si>
    <t>protein localization to plasma membrane</t>
  </si>
  <si>
    <t>GO:0098657</t>
  </si>
  <si>
    <t>import into cell</t>
  </si>
  <si>
    <t>GO:0034330</t>
  </si>
  <si>
    <t>cell junction organization</t>
  </si>
  <si>
    <t>GO:0098609</t>
  </si>
  <si>
    <t>cell-cell adhesion</t>
  </si>
  <si>
    <t>GO:0072657</t>
  </si>
  <si>
    <t>protein localization to membrane</t>
  </si>
  <si>
    <t>GO:0051668</t>
  </si>
  <si>
    <t>localization within membrane</t>
  </si>
  <si>
    <t>GO:0032880</t>
  </si>
  <si>
    <t>regulation of protein localization</t>
  </si>
  <si>
    <t>GO:0030155</t>
  </si>
  <si>
    <t>regulation of cell adhesion</t>
  </si>
  <si>
    <t>GO:0031344</t>
  </si>
  <si>
    <t>regulation of cell projection organization</t>
  </si>
  <si>
    <t>GO:0048193</t>
  </si>
  <si>
    <t>Golgi vesicle transport</t>
  </si>
  <si>
    <t>GO:1903829</t>
  </si>
  <si>
    <t>positive regulation of protein localization</t>
  </si>
  <si>
    <t>GO:0034329</t>
  </si>
  <si>
    <t>cell junction assembly</t>
  </si>
  <si>
    <t>GO:0070848</t>
  </si>
  <si>
    <t>response to growth factor</t>
  </si>
  <si>
    <t>GO:0120035</t>
  </si>
  <si>
    <t>regulation of plasma membrane bounded cell projection organization</t>
  </si>
  <si>
    <t>GO:0007169</t>
  </si>
  <si>
    <t>transmembrane receptor protein tyrosine kinase signaling pathway</t>
  </si>
  <si>
    <t>GO:0098739</t>
  </si>
  <si>
    <t>import across plasma membrane</t>
  </si>
  <si>
    <t>GO:0048729</t>
  </si>
  <si>
    <t>tissue morphogenesis</t>
  </si>
  <si>
    <t>GO:0071363</t>
  </si>
  <si>
    <t>cellular response to growth factor stimulus</t>
  </si>
  <si>
    <t>GO:1905039</t>
  </si>
  <si>
    <t>carboxylic acid transmembrane transport</t>
  </si>
  <si>
    <t>GO:1903825</t>
  </si>
  <si>
    <t>organic acid transmembrane transport</t>
  </si>
  <si>
    <t>GO:0007160</t>
  </si>
  <si>
    <t>cell-matrix adhesion</t>
  </si>
  <si>
    <t>GO:0006418</t>
  </si>
  <si>
    <t>tRNA aminoacylation for protein translation</t>
  </si>
  <si>
    <t>GO:0043039</t>
  </si>
  <si>
    <t>tRNA aminoacylation</t>
  </si>
  <si>
    <t>GO:0050808</t>
  </si>
  <si>
    <t>synapse organization</t>
  </si>
  <si>
    <t>GO:0043038</t>
  </si>
  <si>
    <t>amino acid activation</t>
  </si>
  <si>
    <t>GO:0040017</t>
  </si>
  <si>
    <t>positive regulation of locomotion</t>
  </si>
  <si>
    <t>GO:0030335</t>
  </si>
  <si>
    <t>positive regulation of cell migration</t>
  </si>
  <si>
    <t>GO:0018108</t>
  </si>
  <si>
    <t>peptidyl-tyrosine phosphorylation</t>
  </si>
  <si>
    <t>GO:0008514</t>
  </si>
  <si>
    <t>organic anion transmembrane transporter activity</t>
  </si>
  <si>
    <t>GO:0018212</t>
  </si>
  <si>
    <t>peptidyl-tyrosine modification</t>
  </si>
  <si>
    <t>GO:0045785</t>
  </si>
  <si>
    <t>positive regulation of cell adhesion</t>
  </si>
  <si>
    <t>GO:1905477</t>
  </si>
  <si>
    <t>positive regulation of protein localization to membrane</t>
  </si>
  <si>
    <t>GO:0002009</t>
  </si>
  <si>
    <t>morphogenesis of an epithelium</t>
  </si>
  <si>
    <t>GO:0046943</t>
  </si>
  <si>
    <t>carboxylic acid transmembrane transporter activity</t>
  </si>
  <si>
    <t>GO:2000147</t>
  </si>
  <si>
    <t>positive regulation of cell motility</t>
  </si>
  <si>
    <t>GO:1905475</t>
  </si>
  <si>
    <t>regulation of protein localization to membrane</t>
  </si>
  <si>
    <t>GO:0005342</t>
  </si>
  <si>
    <t>organic acid transmembrane transporter activity</t>
  </si>
  <si>
    <t>GO:0046777</t>
  </si>
  <si>
    <t>protein autophosphorylation</t>
  </si>
  <si>
    <t>GO:0010975</t>
  </si>
  <si>
    <t>regulation of neuron projection development</t>
  </si>
  <si>
    <t>GO:0140662</t>
  </si>
  <si>
    <t>ATP-dependent protein folding chaperone</t>
  </si>
  <si>
    <t>GO:0005003</t>
  </si>
  <si>
    <t>ephrin receptor activity</t>
  </si>
  <si>
    <t>GO:1903078</t>
  </si>
  <si>
    <t>positive regulation of protein localization to plasma membrane</t>
  </si>
  <si>
    <t>GO:0070201</t>
  </si>
  <si>
    <t>regulation of establishment of protein localization</t>
  </si>
  <si>
    <t>GO:0001704</t>
  </si>
  <si>
    <t>formation of primary germ layer</t>
  </si>
  <si>
    <t>GO:0008046</t>
  </si>
  <si>
    <t>axon guidance receptor activity</t>
  </si>
  <si>
    <t>GO:0010232</t>
  </si>
  <si>
    <t>vascular transport</t>
  </si>
  <si>
    <t>GO:0150104</t>
  </si>
  <si>
    <t>transport across blood-brain barrier</t>
  </si>
  <si>
    <t>GO:1903076</t>
  </si>
  <si>
    <t>regulation of protein localization to plasma membrane</t>
  </si>
  <si>
    <t>GO:0031589</t>
  </si>
  <si>
    <t>cell-substrate adhesion</t>
  </si>
  <si>
    <t>GO:0045216</t>
  </si>
  <si>
    <t>cell-cell junction organization</t>
  </si>
  <si>
    <t>GO:1904375</t>
  </si>
  <si>
    <t>regulation of protein localization to cell periphery</t>
  </si>
  <si>
    <t>GO:0089718</t>
  </si>
  <si>
    <t>amino acid import across plasma membrane</t>
  </si>
  <si>
    <t>GO:0031346</t>
  </si>
  <si>
    <t>positive regulation of cell projection organization</t>
  </si>
  <si>
    <t>GO:0022407</t>
  </si>
  <si>
    <t>regulation of cell-cell adhesion</t>
  </si>
  <si>
    <t>GO:0007043</t>
  </si>
  <si>
    <t>cell-cell junction assembly</t>
  </si>
  <si>
    <t>GO:0002711</t>
  </si>
  <si>
    <t>positive regulation of T cell mediated immunity</t>
  </si>
  <si>
    <t>GO:1900182</t>
  </si>
  <si>
    <t>positive regulation of protein localization to nucleus</t>
  </si>
  <si>
    <t>GO:1904951</t>
  </si>
  <si>
    <t>positive regulation of establishment of protein localization</t>
  </si>
  <si>
    <t>GO:1904377</t>
  </si>
  <si>
    <t>positive regulation of protein localization to cell periphery</t>
  </si>
  <si>
    <t>GO:0015711</t>
  </si>
  <si>
    <t>organic anion transport</t>
  </si>
  <si>
    <t>GO:0007413</t>
  </si>
  <si>
    <t>axonal fasciculation</t>
  </si>
  <si>
    <t>GO:0106030</t>
  </si>
  <si>
    <t>neuron projection fasciculation</t>
  </si>
  <si>
    <t>GO:0061564</t>
  </si>
  <si>
    <t>axon development</t>
  </si>
  <si>
    <t>GO:0007229</t>
  </si>
  <si>
    <t>integrin-mediated signaling pathway</t>
  </si>
  <si>
    <t>GO:2000573</t>
  </si>
  <si>
    <t>positive regulation of DNA biosynthetic process</t>
  </si>
  <si>
    <t>GO:0002475</t>
  </si>
  <si>
    <t>antigen processing and presentation via MHC class Ib</t>
  </si>
  <si>
    <t>GO:0003018</t>
  </si>
  <si>
    <t>vascular process in circulatory system</t>
  </si>
  <si>
    <t>GO:0001916</t>
  </si>
  <si>
    <t>positive regulation of T cell mediated cytotoxicity</t>
  </si>
  <si>
    <t>GO:0031290</t>
  </si>
  <si>
    <t>retinal ganglion cell axon guidance</t>
  </si>
  <si>
    <t>GO:0051347</t>
  </si>
  <si>
    <t>positive regulation of transferase activity</t>
  </si>
  <si>
    <t>GO:0046942</t>
  </si>
  <si>
    <t>carboxylic acid transport</t>
  </si>
  <si>
    <t>GO:0015849</t>
  </si>
  <si>
    <t>organic acid transport</t>
  </si>
  <si>
    <t>GO:0007159</t>
  </si>
  <si>
    <t>leukocyte cell-cell adhesion</t>
  </si>
  <si>
    <t>GO:0051962</t>
  </si>
  <si>
    <t>positive regulation of nervous system development</t>
  </si>
  <si>
    <t>GO:0006892</t>
  </si>
  <si>
    <t>post-Golgi vesicle-mediated transport</t>
  </si>
  <si>
    <t>GO:0006457</t>
  </si>
  <si>
    <t>protein folding</t>
  </si>
  <si>
    <t>GO:0003333</t>
  </si>
  <si>
    <t>amino acid transmembrane transport</t>
  </si>
  <si>
    <t>GO:1902475</t>
  </si>
  <si>
    <t>L-alpha-amino acid transmembrane transport</t>
  </si>
  <si>
    <t>GO:0003872</t>
  </si>
  <si>
    <t>6-phosphofructokinase activity</t>
  </si>
  <si>
    <t>GO:0051960</t>
  </si>
  <si>
    <t>regulation of nervous system development</t>
  </si>
  <si>
    <t>GO:0099173</t>
  </si>
  <si>
    <t>postsynapse organization</t>
  </si>
  <si>
    <t>GO:0060562</t>
  </si>
  <si>
    <t>epithelial tube morphogenesis</t>
  </si>
  <si>
    <t>GO:0032868</t>
  </si>
  <si>
    <t>response to insulin</t>
  </si>
  <si>
    <t>GO:0007369</t>
  </si>
  <si>
    <t>gastrulation</t>
  </si>
  <si>
    <t>GO:0044183</t>
  </si>
  <si>
    <t>protein folding chaperone</t>
  </si>
  <si>
    <t>GO:0032869</t>
  </si>
  <si>
    <t>cellular response to insulin stimulus</t>
  </si>
  <si>
    <t>GO:0050767</t>
  </si>
  <si>
    <t>regulation of neurogenesis</t>
  </si>
  <si>
    <t>GO:0007409</t>
  </si>
  <si>
    <t>axonogenesis</t>
  </si>
  <si>
    <t>GO:0002428</t>
  </si>
  <si>
    <t>antigen processing and presentation of peptide antigen via MHC class Ib</t>
  </si>
  <si>
    <t>GO:0033674</t>
  </si>
  <si>
    <t>positive regulation of kinase activity</t>
  </si>
  <si>
    <t>GO:0015807</t>
  </si>
  <si>
    <t>L-amino acid transport</t>
  </si>
  <si>
    <t>GO:0050769</t>
  </si>
  <si>
    <t>positive regulation of neurogenesis</t>
  </si>
  <si>
    <t>GO:0001914</t>
  </si>
  <si>
    <t>regulation of T cell mediated cytotoxicity</t>
  </si>
  <si>
    <t>GO:0048333</t>
  </si>
  <si>
    <t>mesodermal cell differentiation</t>
  </si>
  <si>
    <t>GO:0106027</t>
  </si>
  <si>
    <t>neuron projection organization</t>
  </si>
  <si>
    <t>GO:2000278</t>
  </si>
  <si>
    <t>regulation of DNA biosynthetic process</t>
  </si>
  <si>
    <t>GO:1904851</t>
  </si>
  <si>
    <t>positive regulation of establishment of protein localization to telomere</t>
  </si>
  <si>
    <t>GO:0097485</t>
  </si>
  <si>
    <t>neuron projection guidance</t>
  </si>
  <si>
    <t>GO:0007411</t>
  </si>
  <si>
    <t>axon guidance</t>
  </si>
  <si>
    <t>GO:0002824</t>
  </si>
  <si>
    <t>positive regulation of adaptive immune response based on somatic recombination of immune receptors built from immunoglobulin superfamily domains</t>
  </si>
  <si>
    <t>GO:0010720</t>
  </si>
  <si>
    <t>positive regulation of cell development</t>
  </si>
  <si>
    <t>GO:0001707</t>
  </si>
  <si>
    <t>mesoderm formation</t>
  </si>
  <si>
    <t>GO:0007004</t>
  </si>
  <si>
    <t>telomere maintenance via telomerase</t>
  </si>
  <si>
    <t>GO:0070371</t>
  </si>
  <si>
    <t>ERK1 and ERK2 cascade</t>
  </si>
  <si>
    <t>GO:0031647</t>
  </si>
  <si>
    <t>regulation of protein stability</t>
  </si>
  <si>
    <t>GO:0048332</t>
  </si>
  <si>
    <t>mesoderm morphogenesis</t>
  </si>
  <si>
    <t>GO:0002709</t>
  </si>
  <si>
    <t>regulation of T cell mediated immunity</t>
  </si>
  <si>
    <t>GO:0045860</t>
  </si>
  <si>
    <t>positive regulation of protein kinase activity</t>
  </si>
  <si>
    <t>GO:0002708</t>
  </si>
  <si>
    <t>positive regulation of lymphocyte mediated immunity</t>
  </si>
  <si>
    <t>GO:0032212</t>
  </si>
  <si>
    <t>positive regulation of telomere maintenance via telomerase</t>
  </si>
  <si>
    <t>GO:0006278</t>
  </si>
  <si>
    <t>RNA-templated DNA biosynthetic process</t>
  </si>
  <si>
    <t>GO:0010976</t>
  </si>
  <si>
    <t>positive regulation of neuron projection development</t>
  </si>
  <si>
    <t>GO:0002821</t>
  </si>
  <si>
    <t>positive regulation of adaptive immune response</t>
  </si>
  <si>
    <t>GO:0070203</t>
  </si>
  <si>
    <t>regulation of establishment of protein localization to telomere</t>
  </si>
  <si>
    <t>GO:1904869</t>
  </si>
  <si>
    <t>regulation of protein localization to Cajal body</t>
  </si>
  <si>
    <t>GO:1904871</t>
  </si>
  <si>
    <t>positive regulation of protein localization to Cajal body</t>
  </si>
  <si>
    <t>GO:0002822</t>
  </si>
  <si>
    <t>regulation of adaptive immune response based on somatic recombination of immune receptors built from immunoglobulin superfamily domains</t>
  </si>
  <si>
    <t>GO:0033627</t>
  </si>
  <si>
    <t>cell adhesion mediated by integrin</t>
  </si>
  <si>
    <t>GO:0006898</t>
  </si>
  <si>
    <t>receptor-mediated endocytosis</t>
  </si>
  <si>
    <t>GO:0015804</t>
  </si>
  <si>
    <t>neutral amino acid transport</t>
  </si>
  <si>
    <t>GO:0002699</t>
  </si>
  <si>
    <t>positive regulation of immune effector process</t>
  </si>
  <si>
    <t>GO:0002456</t>
  </si>
  <si>
    <t>T cell mediated immunity</t>
  </si>
  <si>
    <t>GO:0090505</t>
  </si>
  <si>
    <t>epiboly involved in wound healing</t>
  </si>
  <si>
    <t>GO:0044319</t>
  </si>
  <si>
    <t>wound healing, spreading of cells</t>
  </si>
  <si>
    <t>GO:1904358</t>
  </si>
  <si>
    <t>positive regulation of telomere maintenance via telomere lengthening</t>
  </si>
  <si>
    <t>GO:0150115</t>
  </si>
  <si>
    <t>cell-substrate junction organization</t>
  </si>
  <si>
    <t>GO:0120192</t>
  </si>
  <si>
    <t>tight junction assembly</t>
  </si>
  <si>
    <t>GO:0070202</t>
  </si>
  <si>
    <t>regulation of establishment of protein localization to chromosome</t>
  </si>
  <si>
    <t>GO:1904816</t>
  </si>
  <si>
    <t>positive regulation of protein localization to chromosome, telomeric region</t>
  </si>
  <si>
    <t>GO:1903405</t>
  </si>
  <si>
    <t>protein localization to nuclear body</t>
  </si>
  <si>
    <t>GO:2001252</t>
  </si>
  <si>
    <t>positive regulation of chromosome organization</t>
  </si>
  <si>
    <t>GO:0042063</t>
  </si>
  <si>
    <t>gliogenesis</t>
  </si>
  <si>
    <t>GO:0097061</t>
  </si>
  <si>
    <t>dendritic spine organization</t>
  </si>
  <si>
    <t>GO:0015171</t>
  </si>
  <si>
    <t>amino acid transmembrane transporter activity</t>
  </si>
  <si>
    <t>GO:0090504</t>
  </si>
  <si>
    <t>epiboly</t>
  </si>
  <si>
    <t>GO:0019885</t>
  </si>
  <si>
    <t>antigen processing and presentation of endogenous peptide antigen via MHC class I</t>
  </si>
  <si>
    <t>GO:0098742</t>
  </si>
  <si>
    <t>cell-cell adhesion via plasma-membrane adhesion molecules</t>
  </si>
  <si>
    <t>GO:0010833</t>
  </si>
  <si>
    <t>telomere maintenance via telomere lengthening</t>
  </si>
  <si>
    <t>GO:0031341</t>
  </si>
  <si>
    <t>regulation of cell killing</t>
  </si>
  <si>
    <t>GO:0050807</t>
  </si>
  <si>
    <t>regulation of synapse organization</t>
  </si>
  <si>
    <t>GO:0072175</t>
  </si>
  <si>
    <t>epithelial tube formation</t>
  </si>
  <si>
    <t>GO:0002819</t>
  </si>
  <si>
    <t>regulation of adaptive immune response</t>
  </si>
  <si>
    <t>GO:0015291</t>
  </si>
  <si>
    <t>secondary active transmembrane transporter activity</t>
  </si>
  <si>
    <t>GO:0034113</t>
  </si>
  <si>
    <t>heterotypic cell-cell adhesion</t>
  </si>
  <si>
    <t>GO:0022409</t>
  </si>
  <si>
    <t>positive regulation of cell-cell adhesion</t>
  </si>
  <si>
    <t>GO:0120193</t>
  </si>
  <si>
    <t>tight junction organization</t>
  </si>
  <si>
    <t>GO:0032388</t>
  </si>
  <si>
    <t>positive regulation of intracellular transport</t>
  </si>
  <si>
    <t>GO:0015179</t>
  </si>
  <si>
    <t>L-amino acid transmembrane transporter activity</t>
  </si>
  <si>
    <t>GO:0001913</t>
  </si>
  <si>
    <t>T cell mediated cytotoxicity</t>
  </si>
  <si>
    <t>GO:0002483</t>
  </si>
  <si>
    <t>antigen processing and presentation of endogenous peptide antigen</t>
  </si>
  <si>
    <t>GO:0001822</t>
  </si>
  <si>
    <t>kidney development</t>
  </si>
  <si>
    <t>GO:0050803</t>
  </si>
  <si>
    <t>regulation of synapse structure or activity</t>
  </si>
  <si>
    <t>GO:0048210</t>
  </si>
  <si>
    <t>Golgi vesicle fusion to target membrane</t>
  </si>
  <si>
    <t>GO:1900180</t>
  </si>
  <si>
    <t>regulation of protein localization to nucleus</t>
  </si>
  <si>
    <t>GO:0015803</t>
  </si>
  <si>
    <t>branched-chain amino acid transport</t>
  </si>
  <si>
    <t>GO:1904814</t>
  </si>
  <si>
    <t>regulation of protein localization to chromosome, telomeric region</t>
  </si>
  <si>
    <t>GO:1990173</t>
  </si>
  <si>
    <t>protein localization to nucleoplasm</t>
  </si>
  <si>
    <t>GO:0071364</t>
  </si>
  <si>
    <t>cellular response to epidermal growth factor stimulus</t>
  </si>
  <si>
    <t>GO:0015175</t>
  </si>
  <si>
    <t>neutral L-amino acid transmembrane transporter activity</t>
  </si>
  <si>
    <t>GO:0022853</t>
  </si>
  <si>
    <t>active monoatomic ion transmembrane transporter activity</t>
  </si>
  <si>
    <t>GO:0098631</t>
  </si>
  <si>
    <t>cell adhesion mediator activity</t>
  </si>
  <si>
    <t>GO:0060560</t>
  </si>
  <si>
    <t>developmental growth involved in morphogenesis</t>
  </si>
  <si>
    <t>GO:1901653</t>
  </si>
  <si>
    <t>cellular response to peptide</t>
  </si>
  <si>
    <t>GO:0043534</t>
  </si>
  <si>
    <t>blood vessel endothelial cell migration</t>
  </si>
  <si>
    <t>GO:0071774</t>
  </si>
  <si>
    <t>response to fibroblast growth factor</t>
  </si>
  <si>
    <t>GO:0072001</t>
  </si>
  <si>
    <t>renal system development</t>
  </si>
  <si>
    <t>GO:0005005</t>
  </si>
  <si>
    <t>transmembrane-ephrin receptor activity</t>
  </si>
  <si>
    <t>GO:0008038</t>
  </si>
  <si>
    <t>neuron recognition</t>
  </si>
  <si>
    <t>GO:0006865</t>
  </si>
  <si>
    <t>amino acid transport</t>
  </si>
  <si>
    <t>GO:0002706</t>
  </si>
  <si>
    <t>regulation of lymphocyte mediated immunity</t>
  </si>
  <si>
    <t>GO:0051054</t>
  </si>
  <si>
    <t>positive regulation of DNA metabolic process</t>
  </si>
  <si>
    <t>GO:0035148</t>
  </si>
  <si>
    <t>tube formation</t>
  </si>
  <si>
    <t>GO:0001912</t>
  </si>
  <si>
    <t>positive regulation of leukocyte mediated cytotoxicity</t>
  </si>
  <si>
    <t>GO:0050821</t>
  </si>
  <si>
    <t>protein stabilization</t>
  </si>
  <si>
    <t>GO:0002705</t>
  </si>
  <si>
    <t>positive regulation of leukocyte mediated immunity</t>
  </si>
  <si>
    <t>GO:0051972</t>
  </si>
  <si>
    <t>regulation of telomerase activity</t>
  </si>
  <si>
    <t>GO:0032206</t>
  </si>
  <si>
    <t>positive regulation of telomere maintenance</t>
  </si>
  <si>
    <t>GO:0140358</t>
  </si>
  <si>
    <t>P-type transmembrane transporter activity</t>
  </si>
  <si>
    <t>GO:0015662</t>
  </si>
  <si>
    <t>P-type ion transporter activity</t>
  </si>
  <si>
    <t>GO:0070372</t>
  </si>
  <si>
    <t>regulation of ERK1 and ERK2 cascade</t>
  </si>
  <si>
    <t>GO:0071526</t>
  </si>
  <si>
    <t>semaphorin-plexin signaling pathway</t>
  </si>
  <si>
    <t>GO:0070849</t>
  </si>
  <si>
    <t>response to epidermal growth factor</t>
  </si>
  <si>
    <t>GO:1904874</t>
  </si>
  <si>
    <t>positive regulation of telomerase RNA localization to Cajal body</t>
  </si>
  <si>
    <t>GO:0002486</t>
  </si>
  <si>
    <t>antigen processing and presentation of endogenous peptide antigen via MHC class I via ER pathway, TAP-independent</t>
  </si>
  <si>
    <t>GO:0071681</t>
  </si>
  <si>
    <t>cellular response to indole-3-methanol</t>
  </si>
  <si>
    <t>GO:0042270</t>
  </si>
  <si>
    <t>protection from natural killer cell mediated cytotoxicity</t>
  </si>
  <si>
    <t>GO:0006520</t>
  </si>
  <si>
    <t>amino acid metabolic process</t>
  </si>
  <si>
    <t>GO:0048013</t>
  </si>
  <si>
    <t>ephrin receptor signaling pathway</t>
  </si>
  <si>
    <t>GO:1900120</t>
  </si>
  <si>
    <t>regulation of receptor binding</t>
  </si>
  <si>
    <t>GO:1903039</t>
  </si>
  <si>
    <t>positive regulation of leukocyte cell-cell adhesion</t>
  </si>
  <si>
    <t>GO:0072348</t>
  </si>
  <si>
    <t>sulfur compound transport</t>
  </si>
  <si>
    <t>GO:0003720</t>
  </si>
  <si>
    <t>telomerase activity</t>
  </si>
  <si>
    <t>GO:0007156</t>
  </si>
  <si>
    <t>homophilic cell adhesion via plasma membrane adhesion molecules</t>
  </si>
  <si>
    <t>GO:0090316</t>
  </si>
  <si>
    <t>positive regulation of intracellular protein transport</t>
  </si>
  <si>
    <t>GO:0043588</t>
  </si>
  <si>
    <t>skin development</t>
  </si>
  <si>
    <t>GO:0051973</t>
  </si>
  <si>
    <t>positive regulation of telomerase activity</t>
  </si>
  <si>
    <t>GO:0070198</t>
  </si>
  <si>
    <t>protein localization to chromosome, telomeric region</t>
  </si>
  <si>
    <t>GO:0019883</t>
  </si>
  <si>
    <t>antigen processing and presentation of endogenous antigen</t>
  </si>
  <si>
    <t>GO:0031343</t>
  </si>
  <si>
    <t>positive regulation of cell killing</t>
  </si>
  <si>
    <t>GO:0070200</t>
  </si>
  <si>
    <t>establishment of protein localization to telomere</t>
  </si>
  <si>
    <t>GO:0002476</t>
  </si>
  <si>
    <t>antigen processing and presentation of endogenous peptide antigen via MHC class Ib</t>
  </si>
  <si>
    <t>GO:0002484</t>
  </si>
  <si>
    <t>antigen processing and presentation of endogenous peptide antigen via MHC class I via ER pathway</t>
  </si>
  <si>
    <t>GO:0099175</t>
  </si>
  <si>
    <t>regulation of postsynapse organization</t>
  </si>
  <si>
    <t>GO:0050670</t>
  </si>
  <si>
    <t>regulation of lymphocyte proliferation</t>
  </si>
  <si>
    <t>GO:0051222</t>
  </si>
  <si>
    <t>positive regulation of protein transport</t>
  </si>
  <si>
    <t>GO:0071680</t>
  </si>
  <si>
    <t>response to indole-3-methanol</t>
  </si>
  <si>
    <t>GO:0008443</t>
  </si>
  <si>
    <t>phosphofructokinase activity</t>
  </si>
  <si>
    <t>GO:0038024</t>
  </si>
  <si>
    <t>cargo receptor activity</t>
  </si>
  <si>
    <t>GO:0140056</t>
  </si>
  <si>
    <t>organelle localization by membrane tethering</t>
  </si>
  <si>
    <t>GO:0008543</t>
  </si>
  <si>
    <t>fibroblast growth factor receptor signaling pathway</t>
  </si>
  <si>
    <t>GO:0033002</t>
  </si>
  <si>
    <t>muscle cell proliferation</t>
  </si>
  <si>
    <t>GO:0015297</t>
  </si>
  <si>
    <t>antiporter activity</t>
  </si>
  <si>
    <t>GO:0007498</t>
  </si>
  <si>
    <t>mesoderm development</t>
  </si>
  <si>
    <t>GO:0032328</t>
  </si>
  <si>
    <t>alanine transport</t>
  </si>
  <si>
    <t>GO:1904872</t>
  </si>
  <si>
    <t>regulation of telomerase RNA localization to Cajal body</t>
  </si>
  <si>
    <t>GO:0032944</t>
  </si>
  <si>
    <t>regulation of mononuclear cell proliferation</t>
  </si>
  <si>
    <t>GO:0044344</t>
  </si>
  <si>
    <t>cellular response to fibroblast growth factor stimulus</t>
  </si>
  <si>
    <t>GO:0071897</t>
  </si>
  <si>
    <t>DNA biosynthetic process</t>
  </si>
  <si>
    <t>GO:0043297</t>
  </si>
  <si>
    <t>apical junction assembly</t>
  </si>
  <si>
    <t>GO:0007611</t>
  </si>
  <si>
    <t>learning or memory</t>
  </si>
  <si>
    <t>GO:0051251</t>
  </si>
  <si>
    <t>positive regulation of lymphocyte activation</t>
  </si>
  <si>
    <t>GO:0050870</t>
  </si>
  <si>
    <t>positive regulation of T cell activation</t>
  </si>
  <si>
    <t>GO:0032210</t>
  </si>
  <si>
    <t>regulation of telomere maintenance via telomerase</t>
  </si>
  <si>
    <t>GO:0090672</t>
  </si>
  <si>
    <t>telomerase RNA localization</t>
  </si>
  <si>
    <t>GO:0090685</t>
  </si>
  <si>
    <t>RNA localization to nucleus</t>
  </si>
  <si>
    <t>GO:0090670</t>
  </si>
  <si>
    <t>RNA localization to Cajal body</t>
  </si>
  <si>
    <t>GO:0090671</t>
  </si>
  <si>
    <t>telomerase RNA localization to Cajal body</t>
  </si>
  <si>
    <t>GO:0050890</t>
  </si>
  <si>
    <t>cognition</t>
  </si>
  <si>
    <t>GO:0043491</t>
  </si>
  <si>
    <t>phosphatidylinositol 3-kinase/protein kinase B signal transduction</t>
  </si>
  <si>
    <t>GO:0042098</t>
  </si>
  <si>
    <t>T cell proliferation</t>
  </si>
  <si>
    <t>GO:0097062</t>
  </si>
  <si>
    <t>dendritic spine maintenance</t>
  </si>
  <si>
    <t>GO:0050671</t>
  </si>
  <si>
    <t>positive regulation of lymphocyte proliferation</t>
  </si>
  <si>
    <t>GO:0042129</t>
  </si>
  <si>
    <t>regulation of T cell proliferation</t>
  </si>
  <si>
    <t>GO:0002702</t>
  </si>
  <si>
    <t>positive regulation of production of molecular mediator of immune response</t>
  </si>
  <si>
    <t>GO:1990138</t>
  </si>
  <si>
    <t>neuron projection extension</t>
  </si>
  <si>
    <t>GO:1901342</t>
  </si>
  <si>
    <t>regulation of vasculature development</t>
  </si>
  <si>
    <t>GO:0030449</t>
  </si>
  <si>
    <t>regulation of complement activation</t>
  </si>
  <si>
    <t>GO:0032946</t>
  </si>
  <si>
    <t>positive regulation of mononuclear cell proliferation</t>
  </si>
  <si>
    <t>GO:0072349</t>
  </si>
  <si>
    <t>modified amino acid transmembrane transporter activity</t>
  </si>
  <si>
    <t>GO:0002474</t>
  </si>
  <si>
    <t>antigen processing and presentation of peptide antigen via MHC class I</t>
  </si>
  <si>
    <t>GO:0002011</t>
  </si>
  <si>
    <t>morphogenesis of an epithelial sheet</t>
  </si>
  <si>
    <t>GO:0003964</t>
  </si>
  <si>
    <t>RNA-directed DNA polymerase activity</t>
  </si>
  <si>
    <t>GO:0007266</t>
  </si>
  <si>
    <t>Rho protein signal transduction</t>
  </si>
  <si>
    <t>GO:0060484</t>
  </si>
  <si>
    <t>lung-associated mesenchyme development</t>
  </si>
  <si>
    <t>GO:0045743</t>
  </si>
  <si>
    <t>positive regulation of fibroblast growth factor receptor signaling pathway</t>
  </si>
  <si>
    <t>GO:0010001</t>
  </si>
  <si>
    <t>glial cell differentiation</t>
  </si>
  <si>
    <t>GO:1904356</t>
  </si>
  <si>
    <t>regulation of telomere maintenance via telomere lengthening</t>
  </si>
  <si>
    <t>GO:0042307</t>
  </si>
  <si>
    <t>positive regulation of protein import into nucleus</t>
  </si>
  <si>
    <t>GO:0099587</t>
  </si>
  <si>
    <t>inorganic ion import across plasma membrane</t>
  </si>
  <si>
    <t>GO:0098659</t>
  </si>
  <si>
    <t>inorganic cation import across plasma membrane</t>
  </si>
  <si>
    <t>GO:0050730</t>
  </si>
  <si>
    <t>regulation of peptidyl-tyrosine phosphorylation</t>
  </si>
  <si>
    <t>GO:0046651</t>
  </si>
  <si>
    <t>lymphocyte proliferation</t>
  </si>
  <si>
    <t>GO:0071375</t>
  </si>
  <si>
    <t>cellular response to peptide hormone stimulus</t>
  </si>
  <si>
    <t>GO:0043542</t>
  </si>
  <si>
    <t>endothelial cell migration</t>
  </si>
  <si>
    <t>GO:0098876</t>
  </si>
  <si>
    <t>vesicle-mediated transport to the plasma membrane</t>
  </si>
  <si>
    <t>[CD46, CD55, CD81, CDK1, EGFR, EPHA2, F11R, ITGA2, ITGA5, ITGAV, ITGB1, ITGB5, NECTIN2, PVR, SCARB1, SLC1A5, SLC3A2, TFRC]</t>
  </si>
  <si>
    <t>[CD46, CD55, CD81, CDK1, EGFR, EPHA2, F11R, INSR, ITGA2, ITGA5, ITGAV, ITGB1, ITGB5, LGALS1, NECTIN2, NRP1, PHB1, PVR, SCARB1, SLC1A5, SLC3A2, TFRC]</t>
  </si>
  <si>
    <t>[ADAM10, AP2M1, ARL6IP5, ATP1B1, ATP1B3, ATP2B4, CD81, CDH1, CLTC, EGFR, EHD1, EHD4, EPHA2, EPHB2, ERBB2, ERBB4, F11R, GAK, ITGA3, ITGB1, JUP, NSF, PIK3R1, PLS1, PRNP, RAB10, RAB13, RAB8A, RAB8B, TPBG]</t>
  </si>
  <si>
    <t>[CD46, CD55, CD81, CDK1, EGFR, EPHA2, F11R, HSP90AB1, INSR, ITGA2, ITGA5, ITGAV, ITGB1, ITGB5, LGALS1, NECTIN2, NRP1, PHB1, PODXL, PVR, SCARB1, SLC1A5, SLC3A2, TFRC]</t>
  </si>
  <si>
    <t>[CD46, CD55, CD81, CDK1, EGFR, EPHA2, F11R, INSR, ITGA2, ITGA5, ITGAV, ITGB1, ITGB5, LGALS1, NECTIN2, NRP1, PHB1, PODXL, PVR, SCARB1, SLC1A5, SLC3A2, TFRC]</t>
  </si>
  <si>
    <t>[AP2M1, ARL6IP5, ATP1B1, ATP1B3, ATP2B4, CD81, CDH1, CLTC, EGFR, EHD1, EHD4, EPHA2, EPHB2, F11R, GAK, ITGA3, ITGB1, JUP, NSF, PIK3R1, PLS1, PRNP, RAB10, RAB13, RAB8A, RAB8B, TPBG]</t>
  </si>
  <si>
    <t>[AP2A1, AP2M1, AP3D1, ARL6IP5, ATP1A1, ATP1B1, ATP1B3, ATP2B4, B2M, CANX, CD151, CD47, CD81, CD9, CLTC, DNAJC13, EGFR, EHD1, EHD4, ENPP1, EPRS1, ESYT2, GAK, GAPVD1, INSR, ITGA2, ITGAV, ITGB1, LRP8, PRNP, RAB14, SCARB1, SLC1A5, SLC27A4, SLC2A1, SLC30A1, SLC39A10, SLC39A6, SLC3A2, SLC6A14, SLC6A6, SLC7A2, SLC7A5, SURF4, TFRC, VAV2]</t>
  </si>
  <si>
    <t>[ADAM10, ARF4, CD9, CDH1, CTNNB1, EPHA2, EPHA4, EPHA7, EPHB2, EPHB3, ERBB2, ERBB4, F11R, FRMPD2, IGF1R, INSR, ITGA2, ITGA3, ITGA5, ITGA6, ITGB1, ITGB4, JUP, L1CAM, LRP8, LSR, MYO1C, NPTN, NRCAM, NRP1, OCLN, PIK3R1, PLXNB2, PRNP, PTK7, PTPRF, PTPRK, RAB13, RAB8B, RHOA, TPBG]</t>
  </si>
  <si>
    <t>[ALCAM, AP3D1, B2M, CD276, CD44, CD46, CD47, CD55, CD81, CD9, CDH1, CELSR1, CELSR2, CTNNB1, EGFR, EPHA7, EPHB3, ERBB2, F11R, HLA-A, HLA-E, ITGA2, ITGA3, ITGA5, ITGA6, ITGAV, ITGB1, ITGB5, JUP, L1CAM, LGALS1, NCAM2, NECTIN2, NPTN, NRCAM, NT5E, PLXNB2, PODXL, PRNP, PTK7, PTPRF, PVR, RAB10, RHOA, TFRC]</t>
  </si>
  <si>
    <t>[ADAM10, AP2M1, AP3D1, ARL6IP5, ATP1B1, ATP1B3, ATP2B4, CD81, CDH1, CLTC, EGFR, EHD1, EHD4, EPHA2, EPHB2, ERBB2, ERBB4, F11R, GAK, HSP90AA1, ITGA3, ITGB1, JUP, MYO1C, NSF, PIK3R1, PLS1, PRNP, RAB10, RAB13, RAB8A, RAB8B, SRPRA, TPBG]</t>
  </si>
  <si>
    <t>[ADAM10, AP2M1, AP3D1, ARL6IP5, ATP1B1, ATP1B3, ATP2B4, CD81, CDH1, CLTC, EGFR, EHD1, EHD4, EPHA2, EPHB2, ERBB2, ERBB4, EXOC4, F11R, GAK, HSP90AA1, ITGA3, ITGB1, JUP, MYO1C, NSF, PIK3R1, PLS1, PRNP, RAB10, RAB13, RAB14, RAB8A, RAB8B, SRPRA, TPBG]</t>
  </si>
  <si>
    <t>[ACSL4, ADAM10, AP2M1, ATP2B4, CCT3, CCT4, CCT8, CD81, CDH1, CDK1, CELSR2, CLTC, CTNNB1, DNAJA1, EGFR, EPHA2, EPHB2, ERBB2, ERBB4, GAPVD1, HSP90AA1, HSP90AB1, HSPA8, HUWE1, ITGA3, ITGB1, JUP, MYO1C, PFKL, PFKM, PIK3R1, PLS1, PRNP, RAB14, RAB8A, SCFD1, TCP1, TFRC, TMED10]</t>
  </si>
  <si>
    <t>[ADAM10, AP3D1, B2M, CD276, CD44, CD46, CD47, CD55, CD81, CD9, CDH1, CELSR2, DDR1, EPHA2, EPHA4, EPHA7, EPHB2, EPHB3, ERBB2, F11R, HLA-A, HLA-E, ITGA2, ITGA3, ITGA5, ITGA6, ITGAV, JUP, LGALS1, NRP1, PIK3R1, PLXNB2, PODXL, PRNP, RHOA, TFRC]</t>
  </si>
  <si>
    <t>[AP2A1, ARF4, B2M, CD44, CDH1, DDR1, EHD1, EPHA2, EPHA4, EPHA7, EPHB2, EPHB3, GAK, HSP90AA1, IGF1R, ITGA2, ITGA3, ITGA6, L1CAM, LRP8, NPTN, NRCAM, NRP1, OCLN, PIK3R1, PLS1, PLXNB2, PODXL, PRNP, PTK7, PTPRF, RAB8B, RHOA, SEMA4C]</t>
  </si>
  <si>
    <t>[AP2A1, AP3D1, ARF4, ARF5, COPA, COPB1, DOP1B, EXOC4, GAK, HYOU1, MYO1B, NSF, PDCD6, RAB10, RAB13, RAB14, RAB1B, RAB8A, RAB8B, SCFD1, SURF4, TMED10]</t>
  </si>
  <si>
    <t>[ACSL4, ATP2B4, CCT3, CCT4, CCT8, CD81, CDH1, CDK1, EGFR, EPHA2, EPHB2, ERBB2, ERBB4, HSP90AA1, HSP90AB1, HUWE1, ITGA3, ITGB1, JUP, MYO1C, PFKM, PIK3R1, PLS1, PRNP, TCP1, TFRC, TMED10]</t>
  </si>
  <si>
    <t>[CD9, CDH1, CTNNB1, EPHA2, EPHA7, EPHB2, EPHB3, ERBB4, F11R, FRMPD2, ITGA2, ITGA5, ITGA6, ITGB4, JUP, LSR, MYO1C, NPTN, NRCAM, NRP1, OCLN, PLXNB2, PTPRK, RAB13, RHOA, TPBG]</t>
  </si>
  <si>
    <t>[ATP2B4, CAD, CD44, CTNNB1, EGFR, EHD1, EHD4, EIF4A3, EPHA2, ERBB2, ERBB4, FGFR2, FGFR4, GARS1, GFRA1, HSP90AB1, IGF1R, INSR, IQGAP1, ITGA3, ITGA5, ITGB1, ITGB5, KCNH4, LRP8, MARS1, MYO1C, NPTN, NRP1, PDCD6, PTPRK, RAB14, SPINT1]</t>
  </si>
  <si>
    <t>[AP2A1, ARF4, B2M, CD44, CDH1, DDR1, EHD1, EPHA2, EPHA4, EPHA7, EPHB2, EPHB3, GAK, HSP90AA1, IGF1R, ITGA3, ITGA6, L1CAM, LRP8, NPTN, NRCAM, NRP1, OCLN, PIK3R1, PLS1, PLXNB2, PODXL, PRNP, PTK7, PTPRF, RHOA, SEMA4C]</t>
  </si>
  <si>
    <t>[CTNNB1, DDR1, EGFR, ENPP1, EPHA2, EPHA4, EPHA7, EPHB2, EPHB3, EPHB4, ERBB2, ERBB4, FGFR2, FGFR4, GFRA1, IGF1R, INSR, IQGAP1, ITGA5, ITGB1, MYO1C, NAMPT, NPTN, NRP1, PDCD6, PIK3R1, RAB14, SLC27A4, TNS2, VAV2]</t>
  </si>
  <si>
    <t>[ARL6IP5, ATP1A1, ATP1B1, ATP1B3, ATP2B4, ITGB1, PRNP, SLC1A5, SLC2A1, SLC30A1, SLC39A10, SLC39A6, SLC3A2, SLC6A14, SLC6A6, SLC7A2, SLC7A5]</t>
  </si>
  <si>
    <t>[CD151, CD44, CELSR1, CELSR2, CLIC4, CTNNB1, DDR1, EGFR, EPHA2, EPHA4, EPHA7, ERBB4, EXOC4, FGFR2, GARS1, ITGA2, ITGA3, ITGA5, ITGB1, ITGB4, NRP1, OXSR1, PLXNB2, PODXL, PTK7, RAB10, RHOA, SEMA4C, SPINT1, ST14]</t>
  </si>
  <si>
    <t>[ATP2B4, CAD, CD44, CTNNB1, EGFR, EHD1, EHD4, EIF4A3, ERBB2, ERBB4, FGFR2, FGFR4, GARS1, GFRA1, HSP90AB1, IGF1R, INSR, IQGAP1, ITGA3, ITGA5, ITGB1, ITGB5, LRP8, MARS1, MYO1C, NPTN, NRP1, PDCD6, PTPRK, RAB14, SPINT1]</t>
  </si>
  <si>
    <t>[ABCG2, ARL6IP5, ITGB1, OXSR1, SLC16A3, SLC1A5, SLC25A11, SLC25A13, SLC26A2, SLC27A4, SLC2A1, SLC3A2, SLC6A14, SLC6A6, SLC7A2, SLC7A5, SLC7A6]</t>
  </si>
  <si>
    <t>[BCAM, CD44, CTNNB1, DDR1, ITGA2, ITGA3, ITGA5, ITGA6, ITGAV, ITGB1, ITGB4, ITGB5, JUP, L1CAM, NRP1, PIK3R1, PTPRK, RHOA]</t>
  </si>
  <si>
    <t>[AARS1, DARS1, EPRS1, GARS1, IARS1, MARS1, RARS1, WARS1, YARS1]</t>
  </si>
  <si>
    <t>[ADAM10, ARF4, CDH1, CTNNB1, EPHA4, EPHA7, EPHB2, EPHB3, ERBB2, ERBB4, IGF1R, INSR, ITGA3, ITGB1, L1CAM, LRP8, NPTN, NRCAM, NRP1, PLXNB2, PRNP, PTK7, PTPRF, RHOA, TPBG]</t>
  </si>
  <si>
    <t>[ADAM10, ATP5F1A, CD151, CD47, EGFR, EPHA2, EPHA4, EPHB2, IGF1R, INSR, ITGA2, ITGA3, ITGA5, ITGA6, ITGAV, ITGB1, MYO1C, NRP1, OXSR1, PDCD6, PIK3R1, PODXL, RHOA, RRAS2, SCARB1, SEMA4C, TPBG]</t>
  </si>
  <si>
    <t>[ADAM10, ATP5F1A, CD151, CD47, EGFR, EPHA2, EPHA4, EPHB2, IGF1R, INSR, ITGA2, ITGA3, ITGA5, ITGA6, ITGAV, ITGB1, MYO1C, NRP1, OXSR1, PDCD6, PIK3R1, PODXL, RHOA, RRAS2, SCARB1, SEMA4C]</t>
  </si>
  <si>
    <t>[CD44, DDR1, EGFR, EHD4, EPHA4, EPHA7, EPHB2, ERBB2, ERBB4, FGFR2, FGFR4, GFRA1, IGF1R, INSR, ITGA5, LRP8, NRP1, PRNP]</t>
  </si>
  <si>
    <t>[ABCG2, OXSR1, SLC16A3, SLC1A5, SLC25A11, SLC25A13, SLC26A2, SLC27A4, SLC2A1, SLC39A10, SLC39A6, SLC3A2, SLC6A14, SLC6A6, SLC7A2, SLC7A5, SLC7A6]</t>
  </si>
  <si>
    <t>[AP3D1, B2M, CD276, CD44, CD46, CD47, CD55, CD81, EPHA4, ERBB2, F11R, HLA-A, HLA-E, ITGA2, ITGA3, ITGA5, ITGA6, ITGAV, JUP, LGALS1, NRP1, PODXL, RHOA, TFRC]</t>
  </si>
  <si>
    <t>[ATP2B4, CD81, EGFR, EPHA2, EPHB2, ERBB2, ITGA3, ITGB1, MYO1C, PIK3R1, PLS1, PRNP]</t>
  </si>
  <si>
    <t>[CD151, CD44, CELSR1, CELSR2, CLIC4, CTNNB1, DDR1, EGFR, EPHA2, EPHA4, EPHA7, ERBB4, FGFR2, ITGA5, ITGB1, NRP1, OXSR1, PLXNB2, PODXL, PTK7, RAB10, RHOA, SEMA4C, SPINT1, ST14]</t>
  </si>
  <si>
    <t>[ABCG2, OXSR1, SLC16A3, SLC1A5, SLC25A11, SLC25A13, SLC26A2, SLC27A4, SLC3A2, SLC6A14, SLC6A6, SLC7A2, SLC7A5, SLC7A6]</t>
  </si>
  <si>
    <t>[ADAM10, AP2M1, ATP2B4, CD81, CLTC, EGFR, EPHA2, EPHB2, ERBB2, ITGA3, ITGB1, MYO1C, PIK3R1, PLS1, PRNP]</t>
  </si>
  <si>
    <t>[CAD, DDR1, DDX3X, EGFR, ENPP1, EPHA4, EPHA7, EPHB3, EPHB4, ERBB4, FGFR2, FGFR4, IGF1R, INSR, OXSR1]</t>
  </si>
  <si>
    <t>[AP2A1, B2M, CDH1, DDR1, EHD1, EPHA4, EPHA7, EPHB2, EPHB3, GAK, IGF1R, ITGA3, ITGA6, L1CAM, LRP8, NPTN, NRCAM, NRP1, PLXNB2, PTK7, PTPRF, RHOA, SEMA4C]</t>
  </si>
  <si>
    <t>[CCT3, CCT4, CCT8, HSP90AA1, HSP90AB1, HSPA8, HYOU1, TCP1]</t>
  </si>
  <si>
    <t>[EPHA2, EPHA4, EPHA7, EPHB2, EPHB3, EPHB4]</t>
  </si>
  <si>
    <t>[ATP2B4, EGFR, EPHA2, EPHB2, ITGA3, ITGB1, PIK3R1, PLS1, PRNP]</t>
  </si>
  <si>
    <t>[ACSL4, CCT3, CCT4, CCT8, CD81, CDH1, CDK1, DNAJA1, EGFR, ERBB2, GAPVD1, HSP90AA1, HSPA8, HUWE1, JUP, MYO1C, PFKL, PFKM, PIK3R1, PRNP, RAB8A, SCFD1, TCP1, TMED10]</t>
  </si>
  <si>
    <t>[CTNNB1, EPHA2, EXOC4, FGFR2, GARS1, ITGA2, ITGA3, ITGA5, ITGAV, ITGB1, ITGB4, ITGB5]</t>
  </si>
  <si>
    <t>[EPHA7, EPHB2, EPHB3, L1CAM, PTK7]</t>
  </si>
  <si>
    <t>[ABCG2, ATP2B4, INSR, SLC1A5, SLC27A4, SLC2A1, SLC6A6, SLC7A2, SLC7A5, TFRC]</t>
  </si>
  <si>
    <t>[AP2M1, ATP2B4, CLTC, EGFR, EPHA2, EPHB2, ITGA3, ITGB1, PIK3R1, PLS1, PRNP]</t>
  </si>
  <si>
    <t>[BCAM, CD44, CTNNB1, DDR1, EPHB3, ITGA2, ITGA3, ITGA5, ITGA6, ITGAV, ITGB1, ITGB4, ITGB5, JUP, L1CAM, NRP1, PIK3R1, PTPRK, RHOA]</t>
  </si>
  <si>
    <t>[ADAM10, CD9, CDH1, CTNNB1, EPHA2, EPHA4, EPHB2, F11R, FRMPD2, JUP, LSR, MYO1C, OCLN, RAB13, RHOA]</t>
  </si>
  <si>
    <t>[ADAM10, AP2M1, ATP2B4, CLTC, EGFR, EPHA2, EPHB2, ITGA3, ITGB1, PIK3R1, PLS1, PRNP]</t>
  </si>
  <si>
    <t>[ARL6IP5, ITGB1, SLC1A5, SLC3A2, SLC6A14, SLC6A6, SLC7A2, SLC7A5]</t>
  </si>
  <si>
    <t>[AP2A1, DDR1, EHD1, EPHA4, EPHB2, HSP90AA1, IGF1R, ITGA2, ITGA3, ITGA6, L1CAM, LRP8, NPTN, NRP1, OCLN, PIK3R1, PLXNB2, PTK7, RAB8B]</t>
  </si>
  <si>
    <t>[AP3D1, B2M, CD276, CD44, CD46, CD47, CD55, CD81, CD9, CDH1, CELSR2, EPHA7, EPHB3, ERBB2, F11R, HLA-A, HLA-E, LGALS1, PODXL, PRNP, RHOA, TFRC]</t>
  </si>
  <si>
    <t>[CD9, CDH1, CTNNB1, EPHA2, EPHB2, F11R, FRMPD2, JUP, LSR, MYO1C, OCLN, RAB13, RHOA]</t>
  </si>
  <si>
    <t>[B2M, CD55, CD81, HLA-A, HLA-B, HLA-C, HLA-E, NECTIN2, PVR]</t>
  </si>
  <si>
    <t>[CCT3, CCT4, CCT8, CDH1, CDK1, HSP90AA1, JUP, PIK3R1, TCP1, TFRC]</t>
  </si>
  <si>
    <t>[ACSL4, CCT3, CCT4, CCT8, CD81, CDH1, CDK1, EGFR, ERBB2, HSP90AA1, HUWE1, JUP, MYO1C, PFKM, PIK3R1, PRNP, TCP1, TMED10]</t>
  </si>
  <si>
    <t>[ABCG2, ARL6IP5, CD47, EPRS1, ITGB1, OXSR1, SLC16A3, SLC1A5, SLC25A11, SLC25A13, SLC26A2, SLC27A4, SLC2A1, SLC39A10, SLC39A6, SLC3A2, SLC6A14, SLC6A6, SLC7A2, SLC7A5, SLC7A6]</t>
  </si>
  <si>
    <t>[EPHA4, EPHB2, EPHB3, NCAM2, NRCAM, NRP1]</t>
  </si>
  <si>
    <t>[ALCAM, CDH1, DDR1, ECE1, EPHA4, EPHA7, EPHB2, EPHB3, ERBB2, FGFR2, FGFR4, IGF1R, ITGB1, L1CAM, NCAM2, NRCAM, NRP1, PLXNB2, PTK7, PTPRF, RAB10, RAB8A, SEMA4C]</t>
  </si>
  <si>
    <t>[ADAM10, CD47, ITGA2, ITGA3, ITGA5, ITGA6, ITGAV, ITGB1, ITGB4, ITGB5, NRP1]</t>
  </si>
  <si>
    <t>[CCT3, CCT4, CCT8, CTNNB1, FGFR4, HSP90AA1, HSP90AB1, TCP1, XRCC5]</t>
  </si>
  <si>
    <t>[AP3D1, B2M, HLA-A, HLA-B, HLA-C, HLA-E]</t>
  </si>
  <si>
    <t>[ABCG2, ATP2B1, ATP2B4, ECE1, EGFR, INSR, ITGB1, OCLN, RHOA, SLC1A5, SLC27A4, SLC2A1, SLC6A6, SLC7A2, SLC7A5, TFRC]</t>
  </si>
  <si>
    <t>[B2M, HLA-A, HLA-B, HLA-C, HLA-E, NECTIN2, PVR]</t>
  </si>
  <si>
    <t>[ALCAM, EPHA7, EPHB2, EPHB3, NRCAM, NRP1]</t>
  </si>
  <si>
    <t>[ATP2B4, CCT4, CD44, DDX3X, EGFR, EPHA4, ERBB2, HNRNPD, HSP90AA1, HSP90AB1, INSR, IQGAP1, LRP8, PHB1, PRNP, RHOA, TCP1, XRCC5]</t>
  </si>
  <si>
    <t>[ABCG2, ARL6IP5, EPRS1, ITGB1, OXSR1, SLC16A3, SLC1A5, SLC25A11, SLC25A13, SLC26A2, SLC27A4, SLC2A1, SLC3A2, SLC6A14, SLC6A6, SLC7A2, SLC7A5, SLC7A6]</t>
  </si>
  <si>
    <t>[AP3D1, B2M, CD276, CD44, CD46, CD47, CD55, CD81, ERBB2, F11R, HLA-A, HLA-E, ITGA5, ITGB1, LGALS1, NT5E, PRNP, RHOA, TFRC]</t>
  </si>
  <si>
    <t>[CTNNB1, EGFR, EPHA4, EPHB2, EPHB3, ITGB1, L1CAM, LRP8, NPTN, NRP1, PLXNB2, RHEB, SLC7A5, SPINT1, TPBG, XRCC5]</t>
  </si>
  <si>
    <t>[AP2A1, AP3D1, DOP1B, EXOC4, GAK, MYO1B, NSF, RAB10, RAB14, SCFD1]</t>
  </si>
  <si>
    <t>[B2M, CANX, CCT3, CCT4, CCT8, DNAJA1, GAK, HSP90AA1, HSP90AB1, HSPA8, HYOU1, PDIA6, PRDX4, TCP1]</t>
  </si>
  <si>
    <t>[ARL6IP5, ITGB1, SLC1A5, SLC25A13, SLC3A2, SLC6A14, SLC6A6, SLC7A2, SLC7A5, SLC7A6]</t>
  </si>
  <si>
    <t>[ARL6IP5, ITGB1, SLC1A5, SLC25A13, SLC3A2, SLC6A14, SLC7A2, SLC7A5, SLC7A6]</t>
  </si>
  <si>
    <t>[PFKL, PFKM, PFKP]</t>
  </si>
  <si>
    <t>[B2M, CDH1, CTNNB1, EGFR, EPHA4, EPHA7, EPHB2, EPHB3, ITGB1, L1CAM, LRP8, NPTN, NRP1, PLXNB2, RHEB, SEMA4C, SLC7A5, SPINT1, TPBG, XRCC5]</t>
  </si>
  <si>
    <t>[ADAM10, ARF4, EPHA4, EPHA7, EPHB2, EPHB3, IGF1R, INSR, ITGA3, LRP8, NRCAM, NRP1, PRNP]</t>
  </si>
  <si>
    <t>[CELSR1, CLIC4, CTNNB1, DDR1, EPHA2, EPHA4, EPHA7, FGFR2, NRP1, OXSR1, PLXNB2, PODXL, PTK7, RHOA, SEMA4C, SPINT1, ST14]</t>
  </si>
  <si>
    <t>[ATP2B1, CAD, ENPP1, EPRS1, IGF1R, INSR, MYO1C, NAMPT, PIK3R1, RAB10, RAB13, RAB8A, SLC27A4, SLC2A1, TNS2]</t>
  </si>
  <si>
    <t>[CTNNB1, EPHA2, EXOC4, FGFR2, GARS1, ITGA2, ITGA3, ITGA5, ITGAV, ITGB1, ITGB4, ITGB5, OXSR1]</t>
  </si>
  <si>
    <t>[ATP2B1, ENPP1, EPRS1, IGF1R, INSR, MYO1C, NAMPT, PIK3R1, RAB10, RAB13, RAB8A, SLC27A4, TNS2]</t>
  </si>
  <si>
    <t>[B2M, CDH1, CTNNB1, EGFR, EPHA4, EPHA7, EPHB2, ITGB1, L1CAM, LRP8, NPTN, NRP1, PLXNB2, RHEB, SEMA4C, SLC7A5, SPINT1, XRCC5]</t>
  </si>
  <si>
    <t>[ALCAM, CDH1, ECE1, EPHA4, EPHA7, EPHB2, EPHB3, ERBB2, FGFR2, FGFR4, IGF1R, ITGB1, L1CAM, NRCAM, NRP1, PLXNB2, PTK7, RAB10, RAB8A, SEMA4C]</t>
  </si>
  <si>
    <t>[B2M, HLA-A, HLA-B, HLA-C, HLA-E]</t>
  </si>
  <si>
    <t>[ATP2B4, CD44, DDX3X, EGFR, EPHA4, ERBB2, HSP90AA1, HSP90AB1, INSR, IQGAP1, LRP8, PHB1, PRNP, RHOA, XRCC5]</t>
  </si>
  <si>
    <t>[CTNNB1, EGFR, EPHA4, EPHB2, ITGB1, L1CAM, LRP8, NPTN, NRP1, PLXNB2, RHEB, SLC7A5, SPINT1, XRCC5]</t>
  </si>
  <si>
    <t>[FGFR2, GARS1, ITGA2, ITGA3, ITGB1, ITGB4]</t>
  </si>
  <si>
    <t>[EPHA4, EPHB2, EPHB3, IGF1R, INSR, ITGA3, LRP8, PLS1, PRNP]</t>
  </si>
  <si>
    <t>[CCT3, CCT4, CCT8, CTNNB1, FGFR4, HNRNPD, HSP90AA1, HSP90AB1, TCP1, XRCC5]</t>
  </si>
  <si>
    <t>[CCT3, CCT4, CCT8, TCP1]</t>
  </si>
  <si>
    <t>[ALCAM, ECE1, EPHA4, EPHA7, EPHB2, EPHB3, ERBB2, FGFR4, L1CAM, NRCAM, NRP1, PLXNB2, PTK7, SEMA4C]</t>
  </si>
  <si>
    <t>[B2M, CD55, CD81, HLA-A, HLA-B, HLA-C, HLA-E, NECTIN2, PVR, TFRC]</t>
  </si>
  <si>
    <t>[AP3D1, CD46, CTNNB1, EGFR, EPHA4, EPHB2, F11R, ITGB1, L1CAM, LGALS1, LRP8, NPTN, NRP1, PLXNB2, RHEB, RHOA, SLC7A5, SPINT1, XRCC5]</t>
  </si>
  <si>
    <t>[EPHA2, EXOC4, FGFR2, GARS1, ITGA2, ITGA3, ITGB1, ITGB4]</t>
  </si>
  <si>
    <t>[CCT3, CCT4, CCT8, CTNNB1, HSP90AA1, HSP90AB1, TCP1, XRCC5]</t>
  </si>
  <si>
    <t>[CD44, CDK1, DDR1, EGFR, EPHA2, EPHA4, EPHA7, EPHB2, ERBB2, ERBB4, FGFR2, FGFR4, ITGAV, NRP1, PHB1, TPBG]</t>
  </si>
  <si>
    <t>[ATP1B1, ATP1B3, CCT3, CCT4, CCT8, CD81, DDOST, EPHA4, GAPDH, HSP90AA1, HSP90AB1, HSPA8, PHB1, PIK3R1, PRNP, TCP1]</t>
  </si>
  <si>
    <t>[ATP2B4, DDX3X, EGFR, EPHA4, ERBB2, HSP90AA1, HSP90AB1, INSR, IQGAP1, LRP8, PHB1, PRNP, RHOA, XRCC5]</t>
  </si>
  <si>
    <t>[CCT3, CCT4, CCT8, CTNNB1, TCP1, XRCC5]</t>
  </si>
  <si>
    <t>[CCT3, CCT4, CCT8, CTNNB1, HNRNPD, HSP90AA1, HSP90AB1, TCP1, XRCC5]</t>
  </si>
  <si>
    <t>[AP2A1, DDR1, EHD1, EPHB2, IGF1R, ITGA3, ITGA6, LRP8, NPTN, PLXNB2, PTK7]</t>
  </si>
  <si>
    <t>[B2M, CD46, CD55, CD81, EPHB2, HLA-A, HLA-B, HLA-C, HLA-E, NECTIN2, PVR, TFRC]</t>
  </si>
  <si>
    <t>[EPHA2, ITGA2, ITGA3, ITGA5, ITGA6, ITGAV, ITGB1, PODXL]</t>
  </si>
  <si>
    <t>[AP2A1, AP2M1, B2M, CANX, CD81, CD9, CLTC, DNAJC13, EGFR, GAK, INSR, ITGAV, ITGB1, TFRC]</t>
  </si>
  <si>
    <t>[SLC1A5, SLC25A13, SLC3A2, SLC6A14, SLC6A6, SLC7A5, SLC7A6]</t>
  </si>
  <si>
    <t>[B2M, CD46, CD55, CD81, EPHB2, HLA-A, HLA-B, HLA-C, HLA-E, NECTIN2, PHB1, PVR, SLC7A5, TFRC]</t>
  </si>
  <si>
    <t>[B2M, CD46, CD55, CD81, HLA-A, HLA-B, HLA-C, HLA-E, NECTIN2, PVR]</t>
  </si>
  <si>
    <t>[CD151, CD44, DDR1, ITGA5, ITGB1, RHOA]</t>
  </si>
  <si>
    <t>[ITGA2, ITGA5, ITGA6, ITGB4, NRP1, PIK3R1, PTPRK, RAB8B, RHOA]</t>
  </si>
  <si>
    <t>[EPHA2, EPHB2, F11R, FRMPD2, LSR, MYO1C, OCLN, RAB13]</t>
  </si>
  <si>
    <t>[CCT3, CCT4, CCT8, CDK1, CTNNB1, HNRNPD, SMC2, TCP1, XRCC5]</t>
  </si>
  <si>
    <t>[CD9, CDK1, CTNNB1, EGFR, EIF2B1, EPHA4, ERBB2, ITGB4, LRP8, PHGDH, PRDX6, RHEB, RHOA, RRAS2, SLC7A5, SPINT1]</t>
  </si>
  <si>
    <t>[EPHA4, EPHB2, EPHB3, IGF1R, INSR, ITGA3, LRP8, PRNP]</t>
  </si>
  <si>
    <t>[SLC1A5, SLC25A13, SLC3A2, SLC6A14, SLC6A6, SLC7A2, SLC7A5, SLC7A6]</t>
  </si>
  <si>
    <t>[ALCAM, CDH1, CELSR1, CELSR2, ITGA3, ITGA5, ITGB1, L1CAM, NECTIN2, NPTN, PLXNB2, PTK7, PTPRF, PVR]</t>
  </si>
  <si>
    <t>[B2M, CD55, CD59, HLA-A, HLA-B, HLA-C, HLA-E, NECTIN2, PVR]</t>
  </si>
  <si>
    <t>[ADAM10, ARF4, CTNNB1, EPHA4, EPHA7, EPHB2, EPHB3, ITGB1, LRP8, NRCAM, PRNP, RHOA, TPBG]</t>
  </si>
  <si>
    <t>[CELSR1, CTNNB1, FGFR2, OXSR1, PLXNB2, PODXL, PTK7, SEMA4C, SPINT1, ST14]</t>
  </si>
  <si>
    <t>[ATP1B1, SLC16A3, SLC1A5, SLC25A11, SLC25A13, SLC26A2, SLC30A1, SLC39A10, SLC39A6, SLC3A2, SLC6A14, SLC6A6, SLC7A5, SLC7A6]</t>
  </si>
  <si>
    <t>[CD44, CD47, ITGA5, ITGAV, ITGB1, JUP, NRCAM]</t>
  </si>
  <si>
    <t>[AP3D1, B2M, CD276, CD44, CD46, CD47, CD55, CD81, F11R, HLA-A, HLA-E, LGALS1, PODXL, RHOA, TFRC]</t>
  </si>
  <si>
    <t>[CD81, CDH1, CDK1, DYNC1H1, EHD1, ERBB2, HSP90AA1, HUWE1, JUP, MYO1C, PIK3R1, PRNP]</t>
  </si>
  <si>
    <t>[SLC1A5, SLC25A13, SLC3A2, SLC6A14, SLC7A2, SLC7A5, SLC7A6]</t>
  </si>
  <si>
    <t>[CTNNB1, EPHA4, EPHA7, ERBB4, FGFR2, GARS1, GFRA1, IQGAP1, ITGA3, NRP1, OXSR1, PODXL, PTK7, RHOA, TNS2]</t>
  </si>
  <si>
    <t>[RAB13, RAB8A, RAB8B]</t>
  </si>
  <si>
    <t>[SLC3A2, SLC6A14, SLC7A5, SLC7A6]</t>
  </si>
  <si>
    <t>[CAD, EGFR, ERBB2, ERBB4, IQGAP1, MARS1]</t>
  </si>
  <si>
    <t>[SLC1A5, SLC25A13, SLC3A2, SLC6A14, SLC6A6, SLC7A5]</t>
  </si>
  <si>
    <t>[ATP1A1, ATP1B1, ATP2A2, ATP2B1, ATP2B4, SLC16A3, SLC25A13, SLC30A1, SLC39A10, SLC39A6, SLC3A2, SLC6A14, SLC6A6]</t>
  </si>
  <si>
    <t>[BCAM, CD47, ITGA2, ITGB1, JUP, NRCAM, RAB10]</t>
  </si>
  <si>
    <t>[ALCAM, CDH1, CTNNB1, DDR1, EPHA7, FGFR2, IQGAP1, ITGB1, L1CAM, NRCAM, NRP1, PTK7, SEMA4C]</t>
  </si>
  <si>
    <t>[ATP2B1, ENPP1, EPHA4, EPHB2, EPRS1, IGF1R, INSR, MYO1C, NAMPT, PIK3R1, PRNP, RAB10, RAB13, RAB8A, SLC27A4, TNS2]</t>
  </si>
  <si>
    <t>[ATP2B4, ATP5F1A, EPHA2, EPHB4, ITGB1, JUP, NRP1, RHOA, SCARB1]</t>
  </si>
  <si>
    <t>[CD44, CTNNB1, FGFR2, FGFR4, IQGAP1, ITGB1, KCNH4, NPTN, RAB14]</t>
  </si>
  <si>
    <t>[EPHA4, EPHA7, EPHB2, EPHB3]</t>
  </si>
  <si>
    <t>[B2M, CD46, CD55, CD81, HLA-A, HLA-B, HLA-C, HLA-E, NECTIN2, PVR, TFRC]</t>
  </si>
  <si>
    <t>[CCT3, CCT4, CCT8, CDK1, CTNNB1, EGFR, FGFR4, HNRNPD, HSP90AA1, HSP90AB1, IGF1R, TCP1, TFRC, XRCC5]</t>
  </si>
  <si>
    <t>[ATP1B1, ATP1B3, CCT3, CCT4, CCT8, EPHA4, GAPDH, HSP90AA1, HSP90AB1, PHB1, PIK3R1, TCP1]</t>
  </si>
  <si>
    <t>[CCT4, HNRNPD, HSP90AA1, HSP90AB1, TCP1, XRCC5]</t>
  </si>
  <si>
    <t>[CCT3, CCT4, CCT8, CTNNB1, HNRNPD, TCP1, XRCC5]</t>
  </si>
  <si>
    <t>[ATP1A1, ATP1B1, ATP2A2, ATP2B1, ATP2B4]</t>
  </si>
  <si>
    <t>[CD44, DDR1, EGFR, EPHA2, EPHA4, EPHA7, EPHB2, ERBB2, ERBB4, FGFR2, FGFR4, NRP1, PHB1, TPBG]</t>
  </si>
  <si>
    <t>[ECE1, ERBB2, NRP1, PLXNB2, RHOA, SEMA4C]</t>
  </si>
  <si>
    <t>[HLA-A, HLA-B, HLA-C, HLA-E]</t>
  </si>
  <si>
    <t>[CDH1, CTNNB1, JUP]</t>
  </si>
  <si>
    <t>[HLA-A, HLA-B, HLA-E]</t>
  </si>
  <si>
    <t>[AARS1, ATP2B4, CAD, DARS1, EPRS1, GARS1, IARS1, MARS1, PHGDH, PRNP, RARS1, SLC25A13, WARS1, YARS1]</t>
  </si>
  <si>
    <t>[ATP2A2, B2M, NRP1, PTPRF]</t>
  </si>
  <si>
    <t>[AP3D1, B2M, CD276, CD44, CD46, CD47, CD55, CD81, HLA-A, HLA-E, LGALS1, RHOA, TFRC]</t>
  </si>
  <si>
    <t>[ABCG2, SLC25A11, SLC26A2, SLC3A2, SLC6A6, SLC7A5]</t>
  </si>
  <si>
    <t>[CDH1, CELSR1, CELSR2, ITGB1, L1CAM, NECTIN2, NPTN, PLXNB2, PTK7, PVR]</t>
  </si>
  <si>
    <t>[CD81, CDH1, CDK1, ERBB2, HSP90AA1, HUWE1, JUP, MYO1C, PIK3R1, PRNP]</t>
  </si>
  <si>
    <t>[CELSR1, CLIC4, CTNNB1, EGFR, EPHA2, FGFR2, ITGA2, ITGA3, ITGA6, ITGB4, JUP, LSR, SLC27A4, ST14]</t>
  </si>
  <si>
    <t>[CCT4, HSP90AA1, HSP90AB1, TCP1, XRCC5]</t>
  </si>
  <si>
    <t>[CCT3, CCT4, CCT8, TCP1, XRCC5]</t>
  </si>
  <si>
    <t>[ADAM10, ARF4, EPHA4, EPHA7, EPHB2, LRP8, NRCAM, PRNP]</t>
  </si>
  <si>
    <t>[CD276, CD46, CD55, CD81, CTNNB1, EPHB2, ERBB2, HLA-A, HLA-E, PRNP, SLC39A10, TFRC]</t>
  </si>
  <si>
    <t>[ACSL4, CD81, CDH1, CDK1, EGFR, ERBB2, HSP90AA1, HUWE1, JUP, MYO1C, PFKM, PIK3R1, PRNP, TMED10]</t>
  </si>
  <si>
    <t>[ENPP1, INSR, ITGAV, LRP8, SCARB1, SURF4, TFRC]</t>
  </si>
  <si>
    <t>[ATP2A2, ESYT1, ESYT2, EXOC4, RAB13, RAB8A, RAB8B]</t>
  </si>
  <si>
    <t>[CTNNB1, FGFR2, FGFR4, IQGAP1, ITGB1, NPTN, RAB14]</t>
  </si>
  <si>
    <t>[CDK1, CTNNB1, EGFR, ERBB4, FGFR2, GARS1, IGF1R, ITGA2, PHB1, PIK3R1, XRCC5]</t>
  </si>
  <si>
    <t>[ATP1B1, SLC1A5, SLC25A11, SLC25A13, SLC26A2, SLC30A1, SLC3A2, SLC7A5, SLC7A6]</t>
  </si>
  <si>
    <t>[EPHA2, EXOC4, FGFR2, GARS1, ITGA2, ITGA3, ITGB1, ITGB4, OXSR1]</t>
  </si>
  <si>
    <t>[SLC3A2, SLC6A14, SLC6A6, SLC7A5]</t>
  </si>
  <si>
    <t>[CD44, CTNNB1, FGFR2, FGFR4, IQGAP1, ITGB1, NPTN, RAB14]</t>
  </si>
  <si>
    <t>[CCT3, CCT4, CCT8, CTNNB1, FGFR4, HNRNPD, HSP90AA1, HSP90AB1, PHB1, TCP1, XRCC5]</t>
  </si>
  <si>
    <t>[EPHA2, F11R, FRMPD2, MYO1C, OCLN, RAB13, RHOA]</t>
  </si>
  <si>
    <t>[ARF4, ARL6IP5, B2M, EGFR, EIF4A3, EPHB2, INSR, ITGA3, ITGA5, ITGB1, PRNP, TPBG, VDAC3]</t>
  </si>
  <si>
    <t>[AP3D1, B2M, CD276, CD46, CD47, CD55, CD81, EPHB2, HLA-A, HLA-E, LGALS1, RHOA, SLC39A10, TFRC]</t>
  </si>
  <si>
    <t>[AP3D1, B2M, CD276, CD46, CD47, CD55, CD81, HLA-A, HLA-E, LGALS1, RHOA, TFRC]</t>
  </si>
  <si>
    <t>[ARF4, ARL6IP5, B2M, DOP1B, EGFR, EIF4A3, EPHB2, INSR, ITGA3, ITGA5, ITGB1, PRNP, TPBG, VDAC3]</t>
  </si>
  <si>
    <t>[DDR1, EGFR, EPHA2, ERBB2, ERBB4, IGF1R, INSR, ITGB1, PDCD6, PHB1, PIK3R1, TPBG, VAV2]</t>
  </si>
  <si>
    <t>[CD151, CD276, CD46, CD55, CD81, CTNNB1, ERBB2, HLA-A, HLA-E, PRNP, TFRC]</t>
  </si>
  <si>
    <t>[IGF1R, INSR, ITGA3, PRNP]</t>
  </si>
  <si>
    <t>[CD276, CD46, CD55, CD81, EPHB2, HLA-A, HLA-E, SLC39A10, TFRC]</t>
  </si>
  <si>
    <t>[CD276, CD46, CD55, CD81, CTNNB1, ERBB2, HLA-A, HLA-E, PRNP, TFRC]</t>
  </si>
  <si>
    <t>[B2M, CD55, CD81, EPHB2, HLA-A, HLA-E, PHB1, SLC7A5, TFRC]</t>
  </si>
  <si>
    <t>[ALCAM, CDH1, CTNNB1, DDR1, IQGAP1, ITGB1, L1CAM, NRCAM, NRP1, SEMA4C]</t>
  </si>
  <si>
    <t>[ADAM10, ATP2B4, CEMIP2, CTNNB1, EPHA2, ERBB2, GARS1, ITGA5, ITGB1, JUP, NRP1, PDCD6, WARS1]</t>
  </si>
  <si>
    <t>[CD46, CD55, CD59, PHB1]</t>
  </si>
  <si>
    <t>[OXSR1, SLC25A13, SLC6A14, SLC7A2, SLC7A6]</t>
  </si>
  <si>
    <t>[ARHGEF1, CELSR1, ERBB2, F11R, HACD3, ITGA3, ITGB1, NRP1, RHOA]</t>
  </si>
  <si>
    <t>[CTNNB1, FGFR2, PTK7]</t>
  </si>
  <si>
    <t>[CTNNB1, ITGB1, NPTN]</t>
  </si>
  <si>
    <t>[CDK1, CTNNB1, EGFR, EIF2B1, EPHA4, ERBB2, ITGB4, PHGDH, PRDX6, RHEB, RHOA, SPINT1]</t>
  </si>
  <si>
    <t>[CDH1, CDK1, HSP90AA1, JUP, PIK3R1]</t>
  </si>
  <si>
    <t>[ATP1A1, ATP1B1, ATP1B3, ATP2B4, PRNP, SLC30A1, SLC39A10, SLC39A6]</t>
  </si>
  <si>
    <t>[CD44, EGFR, EHD4, EPHA4, EPHA7, ERBB4, GFRA1, ITGA5, LRP8, NRP1, PRNP]</t>
  </si>
  <si>
    <t>[CD151, CD276, CD46, CD55, CD81, CTNNB1, EPHB2, ERBB2, HLA-A, HLA-E, PRNP, SLC39A10, TFRC]</t>
  </si>
  <si>
    <t>[ATP2B4, ATP5F1A, EPHA2, EPHB4, ITGB1, JUP, NRP1, PDCD6, RAB13, RHOA, SCARB1]</t>
  </si>
  <si>
    <t>[EHD1, EHD4, EXOC4, NSF, RAB10, RAB13, RAB14, RAB8A, RAB8B]</t>
  </si>
  <si>
    <t xml:space="preserve"> -Log10 (Corrected p-value)</t>
  </si>
  <si>
    <t>Term p-value corrected with Bonferroni step down</t>
  </si>
  <si>
    <t>Nr. Genes</t>
  </si>
  <si>
    <t>GO:0002181</t>
  </si>
  <si>
    <t>cytoplasmic translation</t>
  </si>
  <si>
    <t>GO:0051130</t>
  </si>
  <si>
    <t>positive regulation of cellular component organization</t>
  </si>
  <si>
    <t>GO:0043043</t>
  </si>
  <si>
    <t>peptide biosynthetic process</t>
  </si>
  <si>
    <t>GO:0006412</t>
  </si>
  <si>
    <t>translation</t>
  </si>
  <si>
    <t>GO:0043604</t>
  </si>
  <si>
    <t>amide biosynthetic process</t>
  </si>
  <si>
    <t>GO:0006518</t>
  </si>
  <si>
    <t>peptide metabolic process</t>
  </si>
  <si>
    <t>GO:0006886</t>
  </si>
  <si>
    <t>intracellular protein transport</t>
  </si>
  <si>
    <t>GO:0010638</t>
  </si>
  <si>
    <t>positive regulation of organelle organization</t>
  </si>
  <si>
    <t>GO:0031334</t>
  </si>
  <si>
    <t>positive regulation of protein-containing complex assembly</t>
  </si>
  <si>
    <t>GO:0042274</t>
  </si>
  <si>
    <t>ribosomal small subunit biogenesis</t>
  </si>
  <si>
    <t>GO:0044089</t>
  </si>
  <si>
    <t>positive regulation of cellular component biogenesis</t>
  </si>
  <si>
    <t>GO:0009611</t>
  </si>
  <si>
    <t>response to wounding</t>
  </si>
  <si>
    <t>GO:0051336</t>
  </si>
  <si>
    <t>regulation of hydrolase activity</t>
  </si>
  <si>
    <t>GO:0042254</t>
  </si>
  <si>
    <t>ribosome biogenesis</t>
  </si>
  <si>
    <t>GO:0022613</t>
  </si>
  <si>
    <t>ribonucleoprotein complex biogenesis</t>
  </si>
  <si>
    <t>GO:0051345</t>
  </si>
  <si>
    <t>positive regulation of hydrolase activity</t>
  </si>
  <si>
    <t>GO:0072594</t>
  </si>
  <si>
    <t>establishment of protein localization to organelle</t>
  </si>
  <si>
    <t>GO:0009117</t>
  </si>
  <si>
    <t>nucleotide metabolic process</t>
  </si>
  <si>
    <t>GO:0070199</t>
  </si>
  <si>
    <t>establishment of protein localization to chromosome</t>
  </si>
  <si>
    <t>GO:0006753</t>
  </si>
  <si>
    <t>nucleoside phosphate metabolic process</t>
  </si>
  <si>
    <t>GO:0046034</t>
  </si>
  <si>
    <t>ATP metabolic process</t>
  </si>
  <si>
    <t>GO:0007264</t>
  </si>
  <si>
    <t>small GTPase mediated signal transduction</t>
  </si>
  <si>
    <t>GO:0042255</t>
  </si>
  <si>
    <t>ribosome assembly</t>
  </si>
  <si>
    <t>GO:0007265</t>
  </si>
  <si>
    <t>Ras protein signal transduction</t>
  </si>
  <si>
    <t>GO:0009199</t>
  </si>
  <si>
    <t>ribonucleoside triphosphate metabolic process</t>
  </si>
  <si>
    <t>GO:0006417</t>
  </si>
  <si>
    <t>regulation of translation</t>
  </si>
  <si>
    <t>GO:0006163</t>
  </si>
  <si>
    <t>purine nucleotide metabolic process</t>
  </si>
  <si>
    <t>GO:0061077</t>
  </si>
  <si>
    <t>chaperone-mediated protein folding</t>
  </si>
  <si>
    <t>GO:0009259</t>
  </si>
  <si>
    <t>ribonucleotide metabolic process</t>
  </si>
  <si>
    <t>GO:0062197</t>
  </si>
  <si>
    <t>cellular response to chemical stress</t>
  </si>
  <si>
    <t>GO:0031116</t>
  </si>
  <si>
    <t>positive regulation of microtubule polymerization</t>
  </si>
  <si>
    <t>GO:0001667</t>
  </si>
  <si>
    <t>ameboidal-type cell migration</t>
  </si>
  <si>
    <t>GO:0009141</t>
  </si>
  <si>
    <t>nucleoside triphosphate metabolic process</t>
  </si>
  <si>
    <t>GO:0019693</t>
  </si>
  <si>
    <t>ribose phosphate metabolic process</t>
  </si>
  <si>
    <t>GO:0032204</t>
  </si>
  <si>
    <t>regulation of telomere maintenance</t>
  </si>
  <si>
    <t>GO:1902850</t>
  </si>
  <si>
    <t>microtubule cytoskeleton organization involved in mitosis</t>
  </si>
  <si>
    <t>GO:0000723</t>
  </si>
  <si>
    <t>telomere maintenance</t>
  </si>
  <si>
    <t>GO:0009150</t>
  </si>
  <si>
    <t>purine ribonucleotide metabolic process</t>
  </si>
  <si>
    <t>GO:0009205</t>
  </si>
  <si>
    <t>purine ribonucleoside triphosphate metabolic process</t>
  </si>
  <si>
    <t>GO:0031112</t>
  </si>
  <si>
    <t>positive regulation of microtubule polymerization or depolymerization</t>
  </si>
  <si>
    <t>GO:0008347</t>
  </si>
  <si>
    <t>glial cell migration</t>
  </si>
  <si>
    <t>GO:0031396</t>
  </si>
  <si>
    <t>regulation of protein ubiquitination</t>
  </si>
  <si>
    <t>GO:0003158</t>
  </si>
  <si>
    <t>endothelium development</t>
  </si>
  <si>
    <t>GO:0043254</t>
  </si>
  <si>
    <t>regulation of protein-containing complex assembly</t>
  </si>
  <si>
    <t>GO:0009144</t>
  </si>
  <si>
    <t>purine nucleoside triphosphate metabolic process</t>
  </si>
  <si>
    <t>GO:0098639</t>
  </si>
  <si>
    <t>collagen binding involved in cell-matrix adhesion</t>
  </si>
  <si>
    <t>GO:0042026</t>
  </si>
  <si>
    <t>protein refolding</t>
  </si>
  <si>
    <t>GO:2001233</t>
  </si>
  <si>
    <t>regulation of apoptotic signaling pathway</t>
  </si>
  <si>
    <t>GO:0045446</t>
  </si>
  <si>
    <t>endothelial cell differentiation</t>
  </si>
  <si>
    <t>GO:0051495</t>
  </si>
  <si>
    <t>positive regulation of cytoskeleton organization</t>
  </si>
  <si>
    <t>GO:2001234</t>
  </si>
  <si>
    <t>negative regulation of apoptotic signaling pathway</t>
  </si>
  <si>
    <t>GO:0001885</t>
  </si>
  <si>
    <t>endothelial cell development</t>
  </si>
  <si>
    <t>GO:2001242</t>
  </si>
  <si>
    <t>regulation of intrinsic apoptotic signaling pathway</t>
  </si>
  <si>
    <t>GO:0090557</t>
  </si>
  <si>
    <t>establishment of endothelial intestinal barrier</t>
  </si>
  <si>
    <t>GO:0002064</t>
  </si>
  <si>
    <t>epithelial cell development</t>
  </si>
  <si>
    <t>GO:0099072</t>
  </si>
  <si>
    <t>regulation of postsynaptic membrane neurotransmitter receptor levels</t>
  </si>
  <si>
    <t>GO:0008045</t>
  </si>
  <si>
    <t>motor neuron axon guidance</t>
  </si>
  <si>
    <t>GO:0000028</t>
  </si>
  <si>
    <t>ribosomal small subunit assembly</t>
  </si>
  <si>
    <t>GO:0032200</t>
  </si>
  <si>
    <t>telomere organization</t>
  </si>
  <si>
    <t>GO:0070830</t>
  </si>
  <si>
    <t>bicellular tight junction assembly</t>
  </si>
  <si>
    <t>GO:0007044</t>
  </si>
  <si>
    <t>cell-substrate junction assembly</t>
  </si>
  <si>
    <t>GO:0007052</t>
  </si>
  <si>
    <t>mitotic spindle organization</t>
  </si>
  <si>
    <t>GO:0061028</t>
  </si>
  <si>
    <t>establishment of endothelial barrier</t>
  </si>
  <si>
    <t>GO:1902743</t>
  </si>
  <si>
    <t>regulation of lamellipodium organization</t>
  </si>
  <si>
    <t>GO:0035036</t>
  </si>
  <si>
    <t>sperm-egg recognition</t>
  </si>
  <si>
    <t>GO:0034446</t>
  </si>
  <si>
    <t>substrate adhesion-dependent cell spreading</t>
  </si>
  <si>
    <t>GO:0001649</t>
  </si>
  <si>
    <t>osteoblast differentiation</t>
  </si>
  <si>
    <t>GO:0045197</t>
  </si>
  <si>
    <t>establishment or maintenance of epithelial cell apical/basal polarity</t>
  </si>
  <si>
    <t>GO:0032386</t>
  </si>
  <si>
    <t>regulation of intracellular transport</t>
  </si>
  <si>
    <t>GO:0120032</t>
  </si>
  <si>
    <t>regulation of plasma membrane bounded cell projection assembly</t>
  </si>
  <si>
    <t>GO:0034504</t>
  </si>
  <si>
    <t>protein localization to nucleus</t>
  </si>
  <si>
    <t>GO:0070507</t>
  </si>
  <si>
    <t>regulation of microtubule cytoskeleton organization</t>
  </si>
  <si>
    <t>GO:0060491</t>
  </si>
  <si>
    <t>regulation of cell projection assembly</t>
  </si>
  <si>
    <t>GO:0034250</t>
  </si>
  <si>
    <t>positive regulation of amide metabolic process</t>
  </si>
  <si>
    <t>GO:0022618</t>
  </si>
  <si>
    <t>protein-RNA complex assembly</t>
  </si>
  <si>
    <t>GO:0048227</t>
  </si>
  <si>
    <t>plasma membrane to endosome transport</t>
  </si>
  <si>
    <t>GO:1903320</t>
  </si>
  <si>
    <t>regulation of protein modification by small protein conjugation or removal</t>
  </si>
  <si>
    <t>GO:0031032</t>
  </si>
  <si>
    <t>actomyosin structure organization</t>
  </si>
  <si>
    <t>GO:0060249</t>
  </si>
  <si>
    <t>anatomical structure homeostasis</t>
  </si>
  <si>
    <t>GO:0001894</t>
  </si>
  <si>
    <t>tissue homeostasis</t>
  </si>
  <si>
    <t>GO:0045727</t>
  </si>
  <si>
    <t>positive regulation of translation</t>
  </si>
  <si>
    <t>GO:1902905</t>
  </si>
  <si>
    <t>positive regulation of supramolecular fiber organization</t>
  </si>
  <si>
    <t>GO:0061245</t>
  </si>
  <si>
    <t>establishment or maintenance of bipolar cell polarity</t>
  </si>
  <si>
    <t>GO:0035088</t>
  </si>
  <si>
    <t>establishment or maintenance of apical/basal cell polarity</t>
  </si>
  <si>
    <t>GO:0030038</t>
  </si>
  <si>
    <t>contractile actin filament bundle assembly</t>
  </si>
  <si>
    <t>GO:0043149</t>
  </si>
  <si>
    <t>stress fiber assembly</t>
  </si>
  <si>
    <t>GO:0033044</t>
  </si>
  <si>
    <t>regulation of chromosome organization</t>
  </si>
  <si>
    <t>GO:0006970</t>
  </si>
  <si>
    <t>response to osmotic stress</t>
  </si>
  <si>
    <t>[EIF2S2, EIF2S3, EIF4A1, HNRNPD, RACK1, RPL11, RPL22, RPL27, RPL34, RPL35A, RPL38, RPL5, RPL9, RPLP0, RPS13, RPS14, RPS15A, RPS17, RPS20, RPS25, RPS29, RPS3, RPS3A, RPS4X, RPS5, UBA52]</t>
  </si>
  <si>
    <t>[AP2A1, AP2M1, B2M, CAND1, CCT3, CCT4, CCT6A, CCT7, CCT8, CD151, CD47, CDK1, CTNNB1, DDR1, DDX3X, DNM1L, DYNC1H1, EHD1, EPHA2, EPHA4, EPHB2, EPHB3, F3, HNRNPD, HSP90AA1, HSPA1A, IGF1R, ITGA2, ITGA3, ITGA6, LRP8, MET, NPTN, NRP1, NUMA1, OCLN, PDCD6IP, PLXNB2, PRKCI, PSMC6, PTK7, RAB21, RAB8B, RAC1, RAC2, RACK1, RHOA, RHOC, RPS3, SLC25A4, SMC2, SURF4, TCP1, TFRC, TPBG, WARS1, XRCC5]</t>
  </si>
  <si>
    <t>[DARS1, DDX3X, EEF1G, EGFR, EIF2S2, EIF2S3, EIF4A1, EIF4A3, ELAVL1, EPHA4, EPRS1, ERBB2, GARS1, HNRNPD, IARS1, ITGA2, MARS1, PLXNB2, PRNP, RACK1, RARS1, RPL11, RPL22, RPL27, RPL34, RPL35A, RPL38, RPL5, RPL9, RPLP0, RPS13, RPS14, RPS15A, RPS17, RPS20, RPS25, RPS29, RPS3, RPS3A, RPS4X, RPS5, TUFM, UBA52, WARS1, YARS1]</t>
  </si>
  <si>
    <t>[DARS1, DDX3X, EEF1G, EGFR, EIF2S2, EIF2S3, EIF4A1, EIF4A3, ELAVL1, EPHA4, EPRS1, ERBB2, GARS1, HNRNPD, IARS1, ITGA2, MARS1, PLXNB2, RACK1, RARS1, RPL11, RPL22, RPL27, RPL34, RPL35A, RPL38, RPL5, RPL9, RPLP0, RPS13, RPS14, RPS15A, RPS17, RPS20, RPS25, RPS29, RPS3, RPS3A, RPS4X, RPS5, TUFM, UBA52, WARS1, YARS1]</t>
  </si>
  <si>
    <t>[BSG, CD46, CD55, CDK1, EGFR, EPHA2, F11R, HSPA1A, ICAM1, ITGA2, ITGA5, ITGAV, ITGB1, NECTIN2, PVR, SLC1A5, SLC3A2, TFRC]</t>
  </si>
  <si>
    <t>[ACAT1, ACLY, ACSL4, DARS1, DDX3X, EEF1G, EGFR, EIF2S2, EIF2S3, EIF4A1, EIF4A3, ELAVL1, EPHA4, EPRS1, ERBB2, GARS1, HNRNPD, IARS1, ITGA2, MARS1, PLXNB2, PRNP, RACK1, RARS1, RPL11, RPL22, RPL27, RPL34, RPL35A, RPL38, RPL5, RPL9, RPLP0, RPS13, RPS14, RPS15A, RPS17, RPS20, RPS25, RPS29, RPS3, RPS3A, RPS4X, RPS5, TUFM, UBA52, WARS1, YARS1]</t>
  </si>
  <si>
    <t>[DARS1, DDX3X, EEF1G, EGFR, EIF2S2, EIF2S3, EIF4A1, EIF4A3, ELAVL1, EPHA4, EPRS1, ERAP1, ERBB2, GARS1, HM13, HNRNPD, IARS1, ITGA2, MARS1, PLXNB2, PRNP, RACK1, RARS1, RPL11, RPL22, RPL27, RPL34, RPL35A, RPL38, RPL5, RPL9, RPLP0, RPS13, RPS14, RPS15A, RPS17, RPS20, RPS25, RPS29, RPS3, RPS3A, RPS4X, RPS5, TUFM, UBA52, WARS1, YARS1]</t>
  </si>
  <si>
    <t>[BSG, CD46, CD55, CDK1, EGFR, EPHA2, F11R, HSPA1A, ICAM1, ITGA2, ITGA5, ITGAV, ITGB1, LGALS1, NECTIN2, NRP1, PHB1, PVR, SLC1A5, SLC3A2, TFRC]</t>
  </si>
  <si>
    <t>[BSG, CD46, CD55, CDK1, EGFR, EPHA2, F11R, HSP90AB1, HSPA1A, ICAM1, ITGA2, ITGA5, ITGAV, ITGB1, LGALS1, NECTIN2, NRP1, PHB1, PODXL, PVR, SLC1A5, SLC3A2, TFRC]</t>
  </si>
  <si>
    <t>[BSG, CD46, CD55, CDK1, EGFR, EPHA2, F11R, HSPA1A, ICAM1, ITGA2, ITGA5, ITGAV, ITGB1, LGALS1, NECTIN2, NRP1, PHB1, PODXL, PVR, SLC1A5, SLC3A2, TFRC]</t>
  </si>
  <si>
    <t>[CCT3, CCT4, CCT6A, CCT7, CCT8, HSP90AA1, HSP90AB1, HSP90B1, HSPA1A, HSPA8, HYOU1, TCP1]</t>
  </si>
  <si>
    <t>[AP2M1, ATP1B1, ATP1B3, BSG, CDH1, CLTC, EGFR, EHD1, EPHA2, EPHB2, ERBB2, ERBB4, F11R, ITGA3, ITGB1, MYADM, NUMA1, PRKCI, PRNP, RAB10, RAB11A, RAB13, RAB8A, RAB8B, RACK1, RHOG, TPBG]</t>
  </si>
  <si>
    <t>[ARF4, CD9, CDH1, CTNNB1, EPHA2, EPHA4, EPHA7, EPHB2, EPHB3, ERBB2, ERBB4, ESAM, F11R, IGF1R, ITGA2, ITGA3, ITGA5, ITGA6, ITGB1, ITGB4, LRP8, LSR, MYADM, MYO1C, NPTN, NRP1, OCLN, PDCD6IP, PLXNB2, PRKCI, PRNP, PTK7, PTPRK, RAB13, RAB8B, RAC1, RHOA, RHOC, TPBG]</t>
  </si>
  <si>
    <t>[ALCAM, AP3D1, B2M, CD276, CD44, CD46, CD47, CD55, CD58, CD9, CDH1, CTNNB1, EGFR, EPHA7, EPHB3, ERBB2, ESAM, F11R, HLA-A, ICAM1, ILK, ITGA1, ITGA2, ITGA3, ITGA5, ITGA6, ITGAV, ITGB1, LGALS1, MYADM, NECTIN2, NPTN, NT5E, PLXNB2, PODXL, PRNP, PTK7, PVR, RAB10, RAC2, RHOA, RPS3, TFRC]</t>
  </si>
  <si>
    <t>[AP2M1, ATP1B1, ATP1B3, BSG, CDH1, CLTC, EGFR, EHD1, EPHA2, EPHB2, F11R, ITGA3, ITGB1, PRKCI, PRNP, RAB10, RAB11A, RAB13, RAB8A, RAB8B, RACK1, RHOG, TPBG]</t>
  </si>
  <si>
    <t>[ATP5F1A, CD151, CD47, DNM1L, EGFR, EPHA2, EPHA4, EPHB2, F3, ICAM1, IGF1R, ITGA2, ITGA3, ITGA5, ITGA6, ITGAV, ITGB1, MET, MYADM, MYO1C, NRP1, OXSR1, PODXL, RAB11A, RAC1, RAC2, RACK1, RHOA, RHOC, RRAS, RRAS2]</t>
  </si>
  <si>
    <t>[ATP5F1A, CD151, CD47, DNM1L, EGFR, EPHA2, EPHA4, EPHB2, F3, ICAM1, IGF1R, ITGA2, ITGA3, ITGA5, ITGA6, ITGAV, ITGB1, MET, MYADM, MYO1C, NRP1, OXSR1, PODXL, RAB11A, RAC1, RAC2, RACK1, RHOA, RHOC, RRAS, RRAS2, TPBG]</t>
  </si>
  <si>
    <t>[AP2A1, AP2M1, AP3D1, ATP1A1, ATP1B1, ATP1B3, B2M, CANX, CD151, CD47, CD9, CLTC, DNAJC13, DNM1L, EGFR, EHD1, ENPP1, EPRS1, ESYT2, F3, ITGA2, ITGAV, ITGB1, LRP8, MET, PRNP, RAB14, RAB1A, RAB21, RAB5C, RAC1, RACK1, SLC1A5, SLC2A1, SLC39A6, SLC3A2, SLC7A2, SLC7A5, SURF4, TFRC]</t>
  </si>
  <si>
    <t>[AP3D1, B2M, CD276, CD44, CD46, CD47, CD55, CD9, CDH1, DDR1, EPHA2, EPHA4, EPHA7, EPHB2, EPHB3, ERBB2, F11R, HLA-A, ILK, ITGA2, ITGA3, ITGA5, ITGA6, ITGAV, LGALS1, MYADM, NRP1, PLXNB2, PODXL, PRNP, RAC1, RAC2, RHOA, RPS3, RRAS, TFRC]</t>
  </si>
  <si>
    <t>[AP2A1, ARF4, B2M, CD44, CDH1, DDR1, EHD1, EPHA2, EPHA4, EPHA7, EPHB2, EPHB3, HSP90AA1, ICAM1, IGF1R, ITGA2, ITGA3, ITGA6, LRP8, NPTN, NRP1, OCLN, PLXNB2, PODXL, PRKCI, PRNP, PTK7, RAB11A, RAB21, RAB8B, RAC1, RAC2, RHOA, RHOG]</t>
  </si>
  <si>
    <t>[ACSL4, CCT3, CCT4, CCT6A, CCT7, CCT8, CDH1, CDK1, DNM1L, EGFR, EPHA2, EPHB2, ERBB2, ERBB4, HSP90AA1, HSP90AB1, HUWE1, ITGA3, ITGB1, MYO1C, NUMA1, PRKCI, PRNP, RAC2, RACK1, RHOG, TCP1, TFRC]</t>
  </si>
  <si>
    <t>[CD9, CDH1, CTNNB1, EPHA2, EPHA7, EPHB2, EPHB3, ERBB4, ESAM, F11R, ITGA2, ITGA5, ITGA6, ITGB4, LSR, MYO1C, NPTN, NRP1, OCLN, PDCD6IP, PLXNB2, PTPRK, RAB13, RAC1, RHOA, RHOC, TPBG]</t>
  </si>
  <si>
    <t>[AP2A1, AP2M1, AP3D1, ARF4, ATP1B1, CDH1, CDK1, CLTC, COPA, COPB1, CSE1L, EHD1, ELAVL1, ERBB2, HM13, HSP90AA1, HSP90B1, HSPA8, HUWE1, KPNB1, MYO1C, PRKCI, PRNP, RAB11A, RAB14, RAB18, RAB1A, RAB1B, RAB21, RAB35, RAB5C, RAB8A, RAB8B, RAC2, RPL11, SURF4, TSPO]</t>
  </si>
  <si>
    <t>[CCT3, CCT4, CCT6A, CCT7, CCT8, TCP1]</t>
  </si>
  <si>
    <t>[AP2A1, ARF4, B2M, CD44, CDH1, DDR1, EHD1, EPHA2, EPHA4, EPHA7, EPHB2, EPHB3, HSP90AA1, ICAM1, IGF1R, ITGA3, ITGA6, LRP8, NPTN, NRP1, OCLN, PLXNB2, PODXL, PRKCI, PRNP, PTK7, RAB11A, RAB21, RAC1, RAC2, RHOA, RHOG]</t>
  </si>
  <si>
    <t>[AP2M1, AP3D1, ATP1B1, ATP1B3, BSG, CDH1, CLTC, EGFR, EHD1, EPHA2, EPHB2, ERBB2, ERBB4, F11R, HSP90AA1, ITGA3, ITGB1, MYADM, MYO1C, PRKCI, PRNP, RAB10, RAB11A, RAB13, RAB14, RAB35, RAB8A, RAB8B, RAC1, RACK1, RHOG, TPBG]</t>
  </si>
  <si>
    <t>[AP3D1, B2M, CD276, CD44, CD46, CD47, CD55, EPHA4, ERBB2, F11R, HLA-A, ILK, ITGA2, ITGA3, ITGA5, ITGA6, ITGAV, LGALS1, MYADM, NRP1, PODXL, RAC1, RHOA, RPS3, RRAS, TFRC]</t>
  </si>
  <si>
    <t>[AP2M1, AP3D1, ATP1B1, ATP1B3, BSG, CDH1, CLTC, EGFR, EHD1, EPHA2, EPHB2, ERBB2, ERBB4, F11R, HSP90AA1, ITGA3, ITGB1, MYADM, MYO1C, PRKCI, PRNP, RAB10, RAB11A, RAB13, RAB8A, RAB8B, RACK1, RHOG, TPBG]</t>
  </si>
  <si>
    <t>[CCT3, CCT4, CCT6A, CCT7, CCT8, CD47, CDK1, CTNNB1, DNM1L, DYNC1H1, HNRNPD, HSPA1A, MET, NRP1, NUMA1, OCLN, PDCD6IP, RAC1, RHOA, RHOC, RPS3, SLC25A4, SMC2, SURF4, TCP1, XRCC5]</t>
  </si>
  <si>
    <t>[CD9, CDH1, CTNNB1, EPHA2, EPHA4, EPHB2, ESAM, F11R, LSR, MYADM, MYO1C, OCLN, PDCD6IP, PRKCI, RAB13, RHOA, RHOC]</t>
  </si>
  <si>
    <t>[CD151, CD44, CTNNB1, DDR1, EGFR, EPHA2, EPHA4, EPHA7, ERBB4, GARS1, GNA13, ILK, ITGA2, ITGA3, ITGA5, ITGB1, ITGB4, MET, MTHFD1, NRP1, OXSR1, PLXNB2, PODXL, PTK7, RAB10, RAC1, RHOA, RHOC, SPINT1]</t>
  </si>
  <si>
    <t>[CAD, CD44, CTNNB1, DDX5, EGFR, EHD1, EIF4A3, EPHA2, ERBB2, ERBB4, GARS1, HSP90AB1, HSPA1A, IGF1R, ILK, IQGAP1, ITGA3, ITGA5, ITGB1, KCNH4, LRP8, MARS1, MYO1C, NPTN, NRP1, NUMA1, PTPRK, RAB14, RAB35, RACK1, SPINT1]</t>
  </si>
  <si>
    <t>[CD44, CTNNB1, DDR1, EPHB3, ILK, ITGA1, ITGA2, ITGA3, ITGA5, ITGA6, ITGAV, ITGB1, ITGB4, MYADM, NRP1, PTPRK, RAB1A, RAC1, RAC2, RHOA, RRAS]</t>
  </si>
  <si>
    <t>[AP2A1, DDR1, EHD1, EPHA4, EPHB2, HSP90AA1, IGF1R, ITGA2, ITGA3, ITGA6, LRP8, NPTN, NRP1, OCLN, PLXNB2, PRKCI, PTK7, RAB21, RAB8B, RAC1, RAC2]</t>
  </si>
  <si>
    <t>[CCT3, CCT4, CCT6A, CCT7, CCT8, CTNNB1, TCP1, XRCC5]</t>
  </si>
  <si>
    <t>[CD44, CTNNB1, DDR1, ILK, ITGA1, ITGA2, ITGA3, ITGA5, ITGA6, ITGAV, ITGB1, ITGB4, NRP1, PTPRK, RAC1, RHOA, RRAS]</t>
  </si>
  <si>
    <t>[ATP1B1, ATP1B3, CCT3, CCT4, CCT6A, CCT7, CCT8, DDOST, EPHA4, F3, HSP90AA1, HSP90AB1, HSPA1A, HSPA8, PHB1, PRNP, RAB21, RPL11, RPL5, TCP1]</t>
  </si>
  <si>
    <t>[CCT3, CCT4, CCT6A, CCT7, CCT8, CDK1, CTNNB1, HNRNPD, NUMA1, SMC2, TCP1, XRCC5]</t>
  </si>
  <si>
    <t>[EGFR, EPHA2, EPHB2, ITGA3, ITGB1, NUMA1, PRKCI, PRNP, RACK1, RHOG]</t>
  </si>
  <si>
    <t>[CCT3, CCT4, CCT6A, CCT7, CCT8, CTNNB1, HSP90AA1, HSP90AB1, TCP1, XRCC5]</t>
  </si>
  <si>
    <t>[CD151, CD44, CTNNB1, DDR1, EGFR, EPHA2, EPHA4, EPHA7, ERBB4, GNA13, ILK, ITGA5, ITGB1, MET, MTHFD1, NRP1, OXSR1, PLXNB2, PODXL, PTK7, RAB10, RAC1, RHOA, RHOC, SPINT1]</t>
  </si>
  <si>
    <t>[CD9, CDH1, CTNNB1, EPHA2, EPHB2, ESAM, F11R, LSR, MYO1C, OCLN, PDCD6IP, RAB13, RHOA, RHOC]</t>
  </si>
  <si>
    <t>[B2M, CANX, CCT3, CCT4, CCT6A, CCT7, CCT8, DNAJA1, HSP90AA1, HSP90AB1, HSP90B1, HSPA1A, HSPA8, HYOU1, PDIA6, TCP1]</t>
  </si>
  <si>
    <t>[ATP1B1, ATP1B3, CCT3, CCT4, CCT6A, CCT7, CCT8, EPHA4, HSP90AA1, HSP90AB1, HSPA1A, PHB1, RAB21, RPL11, RPL5, TCP1]</t>
  </si>
  <si>
    <t>[DARS1, EPRS1, GARS1, IARS1, MARS1, RARS1, WARS1, YARS1]</t>
  </si>
  <si>
    <t>[EGFR, EPHA2, EPHB2, ITGA3, ITGB1, PRKCI, PRNP, RACK1, RHOG]</t>
  </si>
  <si>
    <t>[EPHA2, ICAM1, ITGA1, ITGA2, ITGA3, ITGA5, ITGA6, ITGAV, ITGB1, PODXL]</t>
  </si>
  <si>
    <t>[CAND1, DDX3X, HSP90AA1, HSPA1A, MET, NUMA1, OCLN, PSMC6, RAC1, RACK1, RHOA, RHOC, RPS3, TFRC, WARS1]</t>
  </si>
  <si>
    <t>[FBL, RPL38, RPS13, RPS14, RPS15A, RPS17, RPS25, RPS3A, RPS4X, RPS5, XRCC5]</t>
  </si>
  <si>
    <t>[CCT3, CCT4, CCT6A, CCT7, CCT8, CTNNB1, HNRNPD, HSP90AA1, HSP90AB1, TCP1, XRCC5]</t>
  </si>
  <si>
    <t>[CAND1, CD47, DDX3X, DYNC1H1, EPHA2, EPHB2, EPHB3, HSP90AA1, HSPA1A, MET, NRP1, NUMA1, OCLN, PDCD6IP, PSMC6, RAC1, RAC2, RACK1, RHOA, RHOC, RPS3, TFRC, TPBG, WARS1]</t>
  </si>
  <si>
    <t>[CCT3, CCT4, CCT6A, CCT7, CCT8, TCP1, XRCC5]</t>
  </si>
  <si>
    <t>[EGFR, EPHA2, EPHB2, ERBB2, ITGA3, ITGB1, MYO1C, PRKCI, PRNP, RACK1, RHOG]</t>
  </si>
  <si>
    <t>[AP2M1, CLTC, EGFR, EPHA2, EPHB2, ITGA3, ITGB1, PRKCI, PRNP, RACK1, RHOG]</t>
  </si>
  <si>
    <t>[CD151, CD44, CD59, CD9, CDK1, DDR1, EPHA4, EPHB2, ERBB2, F11R, F3, GNA13, IGF1R, ILK, ITGA2, ITGA5, ITGB1, ITGB4, NRP1, OCLN, PTK7, RAC1, RHOA, RHOC, TSPO]</t>
  </si>
  <si>
    <t>[ARF4, CD44, DDX3X, EGFR, EPHA2, EPHA4, EPHA7, EPHB3, F3, FASN, HSP90AB1, HSP90B1, HSPA1A, ITGA1, ITGA6, ITGB1, MET, PHB1, PLXNB2, PTPA, RACK1, RHOA, RHOC, RHOG, RPS3]</t>
  </si>
  <si>
    <t>[AP2M1, CLTC, EGFR, EPHA2, EPHB2, ITGA3, ITGB1, NUMA1, PRKCI, PRNP, RACK1, RHOG]</t>
  </si>
  <si>
    <t>[DDX3X, EIF4A3, FBL, RPL11, RPL27, RPL35A, RPL38, RPL5, RPLP0, RPS13, RPS14, RPS15A, RPS17, RPS25, RPS3A, RPS4X, RPS5, XRCC5]</t>
  </si>
  <si>
    <t>[DDX3X, EIF2S2, EIF2S3, EIF4A3, FBL, HSP90AA1, HSP90AB1, RPL11, RPL27, RPL35A, RPL38, RPL5, RPLP0, RPS13, RPS14, RPS15A, RPS17, RPS25, RPS3A, RPS4X, RPS5, XRCC5]</t>
  </si>
  <si>
    <t>[CCT3, CCT4, CCT6A, CCT7, CCT8, CTNNB1, HNRNPD, TCP1, XRCC5]</t>
  </si>
  <si>
    <t>[CTNNB1, EGFR, EPHA4, EPHB2, EPHB3, ITGB1, LRP8, NPTN, NRP1, PLXNB2, PRKCI, RAB21, SLC7A5, SPINT1, TPBG, TSPO, XRCC5]</t>
  </si>
  <si>
    <t>[CCT3, CCT4, CCT6A, CCT7, CCT8, CDH1, CDK1, HSP90AA1, TCP1, TFRC]</t>
  </si>
  <si>
    <t>[AP3D1, B2M, CD276, CD44, CD46, CD47, CD55, ERBB2, F11R, HLA-A, ICAM1, ITGA5, ITGB1, LGALS1, NT5E, PRNP, RAC2, RHOA, RPS3, TFRC]</t>
  </si>
  <si>
    <t>[CD47, ILK, ITGA1, ITGA2, ITGA3, ITGA5, ITGA6, ITGAV, ITGB1, ITGB4, NRP1]</t>
  </si>
  <si>
    <t>[ACSL4, CCT3, CCT4, CCT6A, CCT7, CCT8, CDH1, CDK1, DNM1L, EGFR, ERBB2, HSP90AA1, HUWE1, MYO1C, PRNP, RAC2, RACK1, TCP1]</t>
  </si>
  <si>
    <t>[ARF4, DDX3X, EGFR, EPHA2, EPHA4, F3, FASN, HSP90AB1, HSPA1A, ITGA1, ITGA6, ITGB1, PHB1, PTPA, RACK1, RHOA, RHOC, RHOG, RPS3]</t>
  </si>
  <si>
    <t>[CD151, CD44, DDR1, ITGA5, ITGB1, RHOA, RHOC]</t>
  </si>
  <si>
    <t>[AP3D1, CCT3, CCT4, CCT6A, CCT7, CCT8, CDH1, CDK1, CSE1L, DNAJA1, ELAVL1, HSP90AA1, HSPA8, HUWE1, KPNB1, RAB10, RAB11A, RAB8B, RAC2, TCP1, TSPO]</t>
  </si>
  <si>
    <t>[ACAT1, ACLY, ACSL4, ATP1B1, ATP5F1A, ATP5PO, CAD, CNP, DNM1L, ENO1, ENPP1, EPHA2, GARS1, GART, HSPA1A, HSPA8, LDHB, MTHFD1, NAMPT, NT5E, PODXL, SLC25A13, TSPO]</t>
  </si>
  <si>
    <t>[CTNNB1, EGFR, EPHA4, EPHB2, ITGB1, LRP8, NPTN, NRP1, PLXNB2, PRKCI, RAB21, SLC7A5, SPINT1, TSPO, XRCC5]</t>
  </si>
  <si>
    <t>[CD9, CDK1, CNP, CTNNB1, EGFR, EPHA4, ERBB2, ILK, ITGB4, LRP8, PRDX6, PRKCI, RHOA, RRAS, RRAS2, SLC7A5, SPINT1, TSPO]</t>
  </si>
  <si>
    <t>[EPHA2, ESAM, F11R, MYO1C, OCLN, PDCD6IP, RAB13, RHOA, RHOC]</t>
  </si>
  <si>
    <t>[EPHA2, EPHB2, ESAM, F11R, LSR, MYO1C, OCLN, PDCD6IP, RAB13]</t>
  </si>
  <si>
    <t>[AP2M1, CLTC, EGFR, EPHA2, EPHB2, ERBB2, ITGA3, ITGB1, MYO1C, PRKCI, PRNP, RACK1, RHOG]</t>
  </si>
  <si>
    <t>[CCT4, CD44, DDX3X, EGFR, EPHA4, ERBB2, HNRNPD, HSP90AA1, HSP90AB1, IQGAP1, LRP8, PHB1, PRNP, RHOA, RPS3, TCP1, TSPO, XRCC5]</t>
  </si>
  <si>
    <t>[AP2A1, DDR1, EHD1, EPHB2, IGF1R, ITGA3, ITGA6, LRP8, NPTN, PLXNB2, PRKCI, PTK7]</t>
  </si>
  <si>
    <t>[AP3D1, B2M, CD276, CD44, CD46, CD47, CD55, CD9, CDH1, EPHA7, EPHB3, ERBB2, F11R, HLA-A, LGALS1, MYADM, PODXL, PRNP, RHOA, RPS3, TFRC]</t>
  </si>
  <si>
    <t>[ATP1B1, ATP5F1A, ATP5PO, DNM1L, ENO1, ENPP1, HSPA1A, HSPA8, NT5E, SLC25A13, TSPO]</t>
  </si>
  <si>
    <t>[CD44, CDK1, DDR1, EGFR, EPHA2, EPHA4, EPHA7, EPHB2, ERBB2, ERBB4, F3, ICAM1, ITGAV, NRP1, PHB1, RRAS, TPBG]</t>
  </si>
  <si>
    <t>[EPHB2, ERBB2, F11R, GNA13, HACD3, ITGA3, ITGAV, ITGB1, KPNB1, MET, NRP1, RAB18, RAB21, RAB35, RAC1, RAC2, RASGRF2, RHOA, RHOC, RHOG, RRAS, RRAS2]</t>
  </si>
  <si>
    <t>[DDX3X, RPL11, RPL38, RPL5, RPLP0, RPS14, RPS5, XRCC5]</t>
  </si>
  <si>
    <t>[CCT3, CCT4, CCT6A, CCT7, CCT8, CDK1, CTNNB1, EGFR, HNRNPD, HSP90AA1, HSP90AB1, IGF1R, RPS3, TCP1, TFRC, XRCC5]</t>
  </si>
  <si>
    <t>[AP3D1, CD46, CTNNB1, EGFR, EPHA4, EPHB2, F11R, ITGB1, LGALS1, LRP8, NPTN, NRP1, PLXNB2, PRKCI, RAB21, RHOA, SLC7A5, SPINT1, TSPO, XRCC5]</t>
  </si>
  <si>
    <t>[EPHB2, ERBB2, F11R, GNA13, HACD3, ITGA3, ITGB1, KPNB1, MET, NRP1, RAB21, RAB35, RAC1, RASGRF2, RHOA, RHOG, RRAS, RRAS2]</t>
  </si>
  <si>
    <t>[AP2A1, AP3D1, ARF4, COPA, COPB1, HYOU1, PRKCI, RAB10, RAB13, RAB14, RAB1A, RAB1B, RAB8A, RAB8B, RACK1, SURF4]</t>
  </si>
  <si>
    <t>[ATP1B1, ATP5F1A, ATP5PO, CAD, DNM1L, ENO1, ENPP1, HSPA1A, HSPA8, NT5E, SLC25A13, TSPO]</t>
  </si>
  <si>
    <t>[B2M, CDH1, CTNNB1, EGFR, EPHA4, EPHA7, EPHB2, EPHB3, ITGB1, LRP8, NPTN, NRP1, PLXNB2, PRKCI, RAB21, SLC7A5, SPINT1, TPBG, TSPO, XRCC5]</t>
  </si>
  <si>
    <t>[AP2A1, B2M, CDH1, DDR1, EHD1, EPHA4, EPHA7, EPHB2, EPHB3, IGF1R, ITGA3, ITGA6, LRP8, NPTN, NRP1, PLXNB2, PRKCI, PTK7, RAB21, RHOA]</t>
  </si>
  <si>
    <t>[B2M, CDH1, CTNNB1, EGFR, EPHA4, EPHA7, EPHB2, ITGB1, LRP8, NPTN, NRP1, PLXNB2, PRKCI, RAB21, SLC7A5, SPINT1, TSPO, XRCC5]</t>
  </si>
  <si>
    <t>[DDX3X, EEF1G, EIF2S2, EIF2S3, EIF4A1, EIF4A3, ELAVL1, EPHA4, EPRS1, ERBB2, HNRNPD, ITGA2, PLXNB2, RACK1, RPL38, RPL5, RPS14, RPS3, RPS4X, TUFM]</t>
  </si>
  <si>
    <t>[ERBB2, F11R, GNA13, HACD3, ITGA3, ITGB1, MET, NRP1, RAC1, RHOA, RHOG]</t>
  </si>
  <si>
    <t>[ACAT1, ACLY, ACSL4, ATP1B1, ATP5F1A, ATP5PO, DNM1L, ENO1, ENPP1, EPHA2, GART, HSPA1A, HSPA8, LDHB, MTHFD1, NAMPT, NT5E, PODXL, SLC25A13, TSPO]</t>
  </si>
  <si>
    <t>[CCT3, CCT4, CCT6A, CCT7, CCT8, HSPA1A, HSPA8, TCP1]</t>
  </si>
  <si>
    <t>[ACAT1, ACLY, ACSL4, ATP1B1, ATP5F1A, ATP5PO, CAD, DNM1L, ENO1, ENPP1, EPHA2, GART, HSPA1A, HSPA8, MTHFD1, NT5E, SLC25A13, TSPO]</t>
  </si>
  <si>
    <t>[ATP2A2, CDK1, DDX3X, DNAJA1, EGFR, FASN, HM13, HSPA1A, MET, OXSR1, PTPRK, RACK1, RPS3, SLC2A1, TSPO, XRCC5]</t>
  </si>
  <si>
    <t>[HSPA1A, MET, NUMA1, OCLN, RAC1, RPS3]</t>
  </si>
  <si>
    <t>[EPHA7, EPHB2, EPHB3, PTK7]</t>
  </si>
  <si>
    <t>[ATP5F1A, EPHA2, EPHB4, ERBB4, GNA13, ILK, IQGAP1, ITGA2, ITGA3, ITGB1, ITGB4, MET, NRP1, RAB11A, RAB13, RAC1, RHOA, RRAS, TPBG]</t>
  </si>
  <si>
    <t>[CAD, DDR1, DDX3X, EGFR, ENPP1, EPHA4, EPHA7, EPHB3, EPHB4, ERBB4, IGF1R, OXSR1]</t>
  </si>
  <si>
    <t>[CDK1, CLTC, DYNC1H1, HSPA1A, ITGB1, KPNB1, NUMA1, PDCD6IP, PTPA, RAB11A, RHOA]</t>
  </si>
  <si>
    <t>[ACAT1, ACLY, ACSL4, ATP1B1, ATP5F1A, ATP5PO, DNM1L, ENO1, ENPP1, EPHA2, GART, HSPA1A, HSPA8, MTHFD1, NT5E, SLC25A13, TSPO]</t>
  </si>
  <si>
    <t>[B2M, ERAP1, HLA-A, HLA-B, HLA-C]</t>
  </si>
  <si>
    <t>[B2M, HLA-A, HLA-B, HLA-C, NECTIN2, PVR]</t>
  </si>
  <si>
    <t>[ITGA2, ITGA5, ITGA6, ITGB4, NRP1, PTPRK, RAB8B, RAC1, RHOA]</t>
  </si>
  <si>
    <t>[AP2A1, AP2M1, B2M, CANX, CD9, CLTC, DNAJC13, EGFR, F3, ITGAV, ITGB1, RAB21, RAC1, TFRC]</t>
  </si>
  <si>
    <t>[CD9, CTNNB1, EPHA4, LRP8, RRAS, RRAS2, TSPO]</t>
  </si>
  <si>
    <t>[AP3D1, B2M, HLA-A, HLA-B, HLA-C]</t>
  </si>
  <si>
    <t>[CTNNB1, DDX3X, DNAJA1, HSP90AA1, HSP90AB1, HSPA1A, HUWE1, MYO1C, RPL11, RPL5, RPS3, TSPO]</t>
  </si>
  <si>
    <t>[CTNNB1, DDR1, EPHA2, EPHA4, EPHA7, GNA13, ILK, MET, MTHFD1, NRP1, OXSR1, PLXNB2, PODXL, PTK7, RHOA, SPINT1]</t>
  </si>
  <si>
    <t>[CTNNB1, F11R, FASN, ICAM1, MET, MYADM, NRP1, RAB1A, RAB1B, RHOA]</t>
  </si>
  <si>
    <t>[CAND1, DDX3X, ESAM, HSP90AA1, HSPA1A, HSPA8, MET, MYADM, NUMA1, OCLN, PSMC6, RAC1, RACK1, RHOA, RHOC, RPS3, TFRC, WARS1]</t>
  </si>
  <si>
    <t>[CTNNB1, EPHA2, GARS1, ITGA2, ITGA3, ITGA5, ITGAV, ITGB1, ITGB4, MYADM, OXSR1, RACK1]</t>
  </si>
  <si>
    <t>[ITGA1, ITGA2, ITGB1]</t>
  </si>
  <si>
    <t>[CD44, CD47, CD58, ITGA5, ITGAV, ITGB1, MYADM]</t>
  </si>
  <si>
    <t>[ALCAM, EPHA7, EPHB2, EPHB3, NRP1]</t>
  </si>
  <si>
    <t>[B2M, CD55, CD59, HLA-A, HLA-B, HLA-C, ICAM1, NECTIN2, PVR]</t>
  </si>
  <si>
    <t>[CD44, DDX3X, EGFR, EPHA4, ERBB2, HSP90AA1, HSP90AB1, IQGAP1, LRP8, PHB1, PRNP, RHOA, RPS3, XRCC5]</t>
  </si>
  <si>
    <t>[B2M, DNAJA1, HSP90AA1, HSPA1A, HSPA8]</t>
  </si>
  <si>
    <t>[CCT3, CCT4, CCT6A, CCT7, CCT8, CTNNB1, HNRNPD, HSP90AA1, HSP90AB1, PHB1, TCP1, XRCC5]</t>
  </si>
  <si>
    <t>[CD44, CTNNB1, DDX3X, DNAJA1, DNM1L, ENO1, FASN, HSPA1A, HYOU1, ICAM1, ITGA6, ITGAV, NRP1, RACK1, RPL11, RPS3, SLC25A4]</t>
  </si>
  <si>
    <t>[CDH1, CDK1, DYNC1H1, EHD1, ERBB2, HSP90AA1, HUWE1, MYO1C, NUMA1, PRNP, RAB21, RAC2]</t>
  </si>
  <si>
    <t>[CTNNB1, F11R, FASN, ICAM1, MET, MYADM, NRP1, RAB1A, RAB1B]</t>
  </si>
  <si>
    <t>[CD47, DYNC1H1, HSPA1A, MET, NRP1, NUMA1, OCLN, RAC1, RHOA, RHOC, RPS3]</t>
  </si>
  <si>
    <t>[CD44, CTNNB1, DDX3X, DNAJA1, ENO1, HSPA1A, HYOU1, ICAM1, ITGA6, ITGAV, NRP1, RACK1, SLC25A4]</t>
  </si>
  <si>
    <t>[F11R, FASN, ICAM1, MET, MYADM, RAB1A, RAB1B]</t>
  </si>
  <si>
    <t>[B2M, CD55, HLA-A, HLA-B, HLA-C, NECTIN2, PVR]</t>
  </si>
  <si>
    <t>[CD44, CTNNB1, DDX3X, DNAJA1, DNM1L, ENO1, HSPA1A, HYOU1, RACK1, RPL11, RPS3]</t>
  </si>
  <si>
    <t>[F11R, FASN, RAB1A, RAB1B]</t>
  </si>
  <si>
    <t>[ERBB2, MET, NRP1, PLXNB2, RAC1, RHOA]</t>
  </si>
  <si>
    <t>[EPHA2, F11R, FASN, FLNB, ICAM1, IQGAP1, MET, MYADM, PODXL, RAB13, RAB1A, RAB1B]</t>
  </si>
  <si>
    <t>[DDX3X, EGFR, EPHA4, ERBB2, HSP90AA1, HSP90AB1, IQGAP1, LRP8, PHB1, PRNP, RHOA, RPS3, XRCC5]</t>
  </si>
  <si>
    <t>[AP2A1, AP2M1, ERBB2, ERBB4, HSP90AA1, PRKCI, RAB11A, RAB8A]</t>
  </si>
  <si>
    <t>[ALCAM, EPHA4, ERBB2, NRP1, RAC1]</t>
  </si>
  <si>
    <t>[RPL38, RPS14, RPS5, XRCC5]</t>
  </si>
  <si>
    <t>[EPHA2, ESAM, F11R, MYO1C, OCLN, PDCD6IP, RAB13]</t>
  </si>
  <si>
    <t>[CD44, DDR1, EGFR, EPHA2, EPHA4, EPHA7, EPHB2, ERBB2, ERBB4, ICAM1, NRP1, PHB1, RRAS, TPBG]</t>
  </si>
  <si>
    <t>[ITGA2, ITGA5, ITGA6, ITGB4, NRP1, PTPRK, RAC1, RHOA]</t>
  </si>
  <si>
    <t>[GARS1, ITGA2, ITGA3, ITGB1, ITGB4]</t>
  </si>
  <si>
    <t>[CTNNB1, EPHA2, GARS1, ITGA2, ITGA3, ITGA5, ITGAV, ITGB1, ITGB4]</t>
  </si>
  <si>
    <t>[CLTC, DYNC1H1, HSPA1A, KPNB1, NUMA1, PDCD6IP, PTPA, RAB11A, RHOA]</t>
  </si>
  <si>
    <t>[CD44, DDR1, EGFR, EPHA4, EPHA7, EPHB2, ERBB2, ERBB4, IGF1R, ITGA5, LRP8, NRP1, PRNP]</t>
  </si>
  <si>
    <t>[ACAT1, CAD, DARS1, EPRS1, GARS1, GART, IARS1, MARS1, MTHFD1, PRNP, RARS1, SLC25A13, WARS1, YARS1]</t>
  </si>
  <si>
    <t>[F11R, FASN, ICAM1, MYADM, RAB1A, RAB1B]</t>
  </si>
  <si>
    <t>[ATP1A1, ATP1B1, ATP1B3, ITGB1, PRNP, SLC1A5, SLC2A1, SLC39A6, SLC3A2, SLC7A2, SLC7A5]</t>
  </si>
  <si>
    <t>[CD44, EPHA2, HSP90AA1, OCLN, RAC1, RAC2]</t>
  </si>
  <si>
    <t>[CCT3, CCT4, CCT7, CCT8, CD9, TCP1]</t>
  </si>
  <si>
    <t>[EPHB3, ILK, ITGAV, MYADM, NRP1, RAB1A, RAC1, RHOA]</t>
  </si>
  <si>
    <t>[CLTC, CTNNB1, DDX5, DNAJC13, EPHA2, FASN, FBL, GARS1, IARS1, ILK, PHB1, RRAS2]</t>
  </si>
  <si>
    <t>[ARF4, ILK, PDCD6IP, PRKCI, PTK7, RHOA]</t>
  </si>
  <si>
    <t>[B2M, HLA-A, HLA-B, HLA-C]</t>
  </si>
  <si>
    <t>[B2M, CD46, CD55, HLA-A, HLA-B, HLA-C, ICAM1, NECTIN2, PVR]</t>
  </si>
  <si>
    <t>[CDH1, CDK1, DNAJC13, DYNC1H1, EHD1, ERBB2, HSP90AA1, HUWE1, MYO1C, NSUN2, NUMA1, PRNP, RAB11A, RAB21, RAC2]</t>
  </si>
  <si>
    <t>[ARF4, EPHA2, EPHB2, HSP90AA1, ICAM1, NRP1, OCLN, PODXL, RAB11A, RAC1, RAC2, RHOG]</t>
  </si>
  <si>
    <t>[ALCAM, CDH1, ESAM, ICAM1, ITGA3, ITGA5, ITGB1, MYADM, NECTIN2, NPTN, PLXNB2, PTK7, PVR]</t>
  </si>
  <si>
    <t>[CCT3, CCT4, CCT6A, CCT7, CCT8, CDH1, CDK1, CSE1L, ELAVL1, HSP90AA1, KPNB1, RPL11, TCP1, TFRC]</t>
  </si>
  <si>
    <t>[CLTC, DYNC1H1, HSPA1A, MET, NUMA1, OCLN, PDCD6IP, RAC1, RHOA, RPS3]</t>
  </si>
  <si>
    <t>[DDX3X, EIF4A3, ELAVL1, EPHA4, ERBB2, HNRNPD, ITGA2, PLXNB2, RPL5, RPS4X]</t>
  </si>
  <si>
    <t>[EIF2S2, EIF2S3, HSP90AA1, HSP90AB1, RPL11, RPL38, RPL5, RPLP0, RPS14, RPS5, XRCC5]</t>
  </si>
  <si>
    <t>[RAB11A, RAB35, RAB5C]</t>
  </si>
  <si>
    <t>[CD47, F11R, IQGAP1, ITGB1, KRT19, MET, NRP1, PDCD6IP, RAC1, RHOA, RHOC]</t>
  </si>
  <si>
    <t>[CTNNB1, EGFR, ESAM, F11R, F3, FH, ITGB1, LSR, NT5E, OCLN, RAC2, SLC2A1, TFRC]</t>
  </si>
  <si>
    <t>[AP3D1, B2M, CD276, CD44, CD46, CD47, CD55, F11R, HLA-A, LGALS1, PODXL, RHOA, RPS3, TFRC]</t>
  </si>
  <si>
    <t>[DDX3X, EIF4A3, ELAVL1, ERBB2, HNRNPD, ITGA2, PLXNB2, RPL5, RPS4X]</t>
  </si>
  <si>
    <t>[CD47, HSPA1A, MET, NRP1, NUMA1, OCLN, RAC1, RHOA, RHOC, RPS3]</t>
  </si>
  <si>
    <t>[EPHA4, EPHB2, EPHB3, IGF1R, ITGA3, LRP8, PRNP]</t>
  </si>
  <si>
    <t>[ACAT1, CTNNB1, EPHA4, EPHA7, ERBB4, GARS1, ILK, IQGAP1, ITGA3, NRP1, OXSR1, PODXL, PTK7, RHOA]</t>
  </si>
  <si>
    <t>[CD47, F11R, ITGB1, MET, NRP1, RAC1, RHOA, RHOC]</t>
  </si>
  <si>
    <t>[DDX3X, HSP90AA1, ITGA2, OXSR1, SLC2A1, TSPO, XRCC5]</t>
  </si>
  <si>
    <t>GO:0035639</t>
  </si>
  <si>
    <t>purine ribonucleoside triphosphate binding</t>
  </si>
  <si>
    <t>GO:0050839</t>
  </si>
  <si>
    <t>cell adhesion molecule binding</t>
  </si>
  <si>
    <t>GO:0005524</t>
  </si>
  <si>
    <t>ATP binding</t>
  </si>
  <si>
    <t>GO:0032559</t>
  </si>
  <si>
    <t>adenyl ribonucleotide binding</t>
  </si>
  <si>
    <t>GO:0140272</t>
  </si>
  <si>
    <t>exogenous protein binding</t>
  </si>
  <si>
    <t>GO:0016462</t>
  </si>
  <si>
    <t>pyrophosphatase activity</t>
  </si>
  <si>
    <t>GO:0004714</t>
  </si>
  <si>
    <t>transmembrane receptor protein tyrosine kinase activity</t>
  </si>
  <si>
    <t>GO:0016817</t>
  </si>
  <si>
    <t>hydrolase activity, acting on acid anhydrides</t>
  </si>
  <si>
    <t>GO:0016818</t>
  </si>
  <si>
    <t>hydrolase activity, acting on acid anhydrides, in phosphorus-containing anhydrides</t>
  </si>
  <si>
    <t>GO:0017111</t>
  </si>
  <si>
    <t>ribonucleoside triphosphate phosphatase activity</t>
  </si>
  <si>
    <t>GO:0045296</t>
  </si>
  <si>
    <t>cadherin binding</t>
  </si>
  <si>
    <t>GO:0019199</t>
  </si>
  <si>
    <t>transmembrane receptor protein kinase activity</t>
  </si>
  <si>
    <t>GO:0004713</t>
  </si>
  <si>
    <t>protein tyrosine kinase activity</t>
  </si>
  <si>
    <t>GO:0016875</t>
  </si>
  <si>
    <t>ligase activity, forming carbon-oxygen bonds</t>
  </si>
  <si>
    <t>GO:0004812</t>
  </si>
  <si>
    <t>aminoacyl-tRNA ligase activity</t>
  </si>
  <si>
    <t>GO:0005178</t>
  </si>
  <si>
    <t>integrin binding</t>
  </si>
  <si>
    <t>GO:0016887</t>
  </si>
  <si>
    <t>ATP hydrolysis activity</t>
  </si>
  <si>
    <t>GO:0042277</t>
  </si>
  <si>
    <t>peptide binding</t>
  </si>
  <si>
    <t>GO:0019838</t>
  </si>
  <si>
    <t>growth factor binding</t>
  </si>
  <si>
    <t>GO:0031994</t>
  </si>
  <si>
    <t>insulin-like growth factor I binding</t>
  </si>
  <si>
    <t>GO:0003924</t>
  </si>
  <si>
    <t>GTPase activity</t>
  </si>
  <si>
    <t>GO:0030235</t>
  </si>
  <si>
    <t>nitric-oxide synthase regulator activity</t>
  </si>
  <si>
    <t>GO:0023026</t>
  </si>
  <si>
    <t>MHC class II protein complex binding</t>
  </si>
  <si>
    <t>GO:0043236</t>
  </si>
  <si>
    <t>laminin binding</t>
  </si>
  <si>
    <t>GO:0005525</t>
  </si>
  <si>
    <t>GTP binding</t>
  </si>
  <si>
    <t>GO:0097718</t>
  </si>
  <si>
    <t>disordered domain specific binding</t>
  </si>
  <si>
    <t>GO:0051082</t>
  </si>
  <si>
    <t>unfolded protein binding</t>
  </si>
  <si>
    <t>GO:0005520</t>
  </si>
  <si>
    <t>insulin-like growth factor binding</t>
  </si>
  <si>
    <t>GO:0023023</t>
  </si>
  <si>
    <t>MHC protein complex binding</t>
  </si>
  <si>
    <t>GO:0038132</t>
  </si>
  <si>
    <t>neuregulin binding</t>
  </si>
  <si>
    <t>GO:0043559</t>
  </si>
  <si>
    <t>insulin binding</t>
  </si>
  <si>
    <t>GO:0016208</t>
  </si>
  <si>
    <t>AMP binding</t>
  </si>
  <si>
    <t>GO:0042605</t>
  </si>
  <si>
    <t>peptide antigen binding</t>
  </si>
  <si>
    <t>GO:0070095</t>
  </si>
  <si>
    <t>fructose-6-phosphate binding</t>
  </si>
  <si>
    <t>GO:0140101</t>
  </si>
  <si>
    <t>catalytic activity, acting on a tRNA</t>
  </si>
  <si>
    <t>GO:0030911</t>
  </si>
  <si>
    <t>TPR domain binding</t>
  </si>
  <si>
    <t>GO:0015026</t>
  </si>
  <si>
    <t>coreceptor activity</t>
  </si>
  <si>
    <t>GO:0001540</t>
  </si>
  <si>
    <t>amyloid-beta binding</t>
  </si>
  <si>
    <t>GO:0031625</t>
  </si>
  <si>
    <t>ubiquitin protein ligase binding</t>
  </si>
  <si>
    <t>GO:0046977</t>
  </si>
  <si>
    <t>TAP binding</t>
  </si>
  <si>
    <t>GO:0019003</t>
  </si>
  <si>
    <t>GDP binding</t>
  </si>
  <si>
    <t>GO:1900121</t>
  </si>
  <si>
    <t>negative regulation of receptor binding</t>
  </si>
  <si>
    <t>GO:0015173</t>
  </si>
  <si>
    <t>aromatic amino acid transmembrane transporter activity</t>
  </si>
  <si>
    <t>GO:0015658</t>
  </si>
  <si>
    <t>branched-chain amino acid transmembrane transporter activity</t>
  </si>
  <si>
    <t>GO:0051087</t>
  </si>
  <si>
    <t>protein-folding chaperone binding</t>
  </si>
  <si>
    <t>GO:0050750</t>
  </si>
  <si>
    <t>low-density lipoprotein particle receptor binding</t>
  </si>
  <si>
    <t>GO:0019903</t>
  </si>
  <si>
    <t>protein phosphatase binding</t>
  </si>
  <si>
    <t>GO:0005310</t>
  </si>
  <si>
    <t>dicarboxylic acid transmembrane transporter activity</t>
  </si>
  <si>
    <t>GO:0086080</t>
  </si>
  <si>
    <t>protein binding involved in heterotypic cell-cell adhesion</t>
  </si>
  <si>
    <t>GO:0043560</t>
  </si>
  <si>
    <t>insulin receptor substrate binding</t>
  </si>
  <si>
    <t>GO:0060193</t>
  </si>
  <si>
    <t>positive regulation of lipase activity</t>
  </si>
  <si>
    <t>GO:0005388</t>
  </si>
  <si>
    <t>P-type calcium transporter activity</t>
  </si>
  <si>
    <t>GO:0015556</t>
  </si>
  <si>
    <t>C4-dicarboxylate transmembrane transporter activity</t>
  </si>
  <si>
    <t>GO:1901682</t>
  </si>
  <si>
    <t>sulfur compound transmembrane transporter activity</t>
  </si>
  <si>
    <t>GO:0070325</t>
  </si>
  <si>
    <t>lipoprotein particle receptor binding</t>
  </si>
  <si>
    <t>GO:0005154</t>
  </si>
  <si>
    <t>epidermal growth factor receptor binding</t>
  </si>
  <si>
    <t>GO:0022858</t>
  </si>
  <si>
    <t>alanine transmembrane transporter activity</t>
  </si>
  <si>
    <t>GO:0019829</t>
  </si>
  <si>
    <t>ATPase-coupled monoatomic cation transmembrane transporter activity</t>
  </si>
  <si>
    <t>GO:1990782</t>
  </si>
  <si>
    <t>protein tyrosine kinase binding</t>
  </si>
  <si>
    <t>[AARS1, ABCG2, ACLY, ACSL4, ARF4, ARF5, ATAD3B, ATP1A1, ATP2A2, ATP2B1, ATP2B4, ATP5F1A, CAD, CCT3, CCT4, CCT8, CDK1, CDK4, DARS1, DDR1, DDX3X, DNAJA1, DYNC1H1, EGFR, EHD1, EHD4, EIF4A3, ENPP1, EPHA2, EPHA4, EPHA7, EPHB2, EPHB3, EPHB4, EPRS1, ERBB2, ERBB4, FGFR2, FGFR4, GAK, GARS1, HSP90AA1, HSP90AB1, HSPA8, HYOU1, IARS1, IGF1R, INSR, MARS1, MYO1B, MYO1C, NSF, OXSR1, PFKL, PFKM, PFKP, PODXL, PRNP, PSMC6, PTK7, PTPA, PYGL, RAB10, RAB13, RAB14, RAB18, RAB1B, RAB8A, RAB8B, RARS1, RHEB, RHOA, RRAS2, SMC2, SRPRA, TCP1, WARS1, XRCC5, YARS1]</t>
  </si>
  <si>
    <t>[ADAM10, BCAM, CCT8, CD151, CD46, CD47, CD81, CD9, CDH1, CEMIP2, CTNNB1, DDX3X, EGFR, EHD1, EHD4, EPHA2, ESYT2, F11R, GAPVD1, GFRA1, HSP90AB1, HSPA8, IQGAP1, ITGA2, ITGA3, ITGA5, ITGA6, ITGAV, ITGB1, ITGB4, ITGB5, JUP, MYO1B, NECTIN2, NPTN, NRCAM, PCBP1, PFKP, PRDX6, PTPRF, PVR, RAB10, RARS1, SLC3A2]</t>
  </si>
  <si>
    <t>[AARS1, ABCG2, ACLY, ACSL4, ATAD3B, ATP1A1, ATP2A2, ATP2B1, ATP2B4, ATP5F1A, CAD, CCT3, CCT4, CCT8, CDK1, CDK4, DARS1, DDR1, DDX3X, DNAJA1, DYNC1H1, EGFR, EHD1, EHD4, EIF4A3, ENPP1, EPHA2, EPHA4, EPHA7, EPHB2, EPHB3, EPHB4, EPRS1, ERBB2, ERBB4, FGFR2, FGFR4, GAK, GARS1, HSP90AA1, HSP90AB1, HSPA8, HYOU1, IARS1, IGF1R, INSR, MARS1, MYO1B, MYO1C, NSF, OXSR1, PFKL, PFKM, PFKP, PODXL, PRNP, PSMC6, PTK7, PTPA, PYGL, RARS1, SMC2, TCP1, WARS1, XRCC5, YARS1]</t>
  </si>
  <si>
    <t>[ABCG2, ARF4, ARF5, ATAD3B, ATP1A1, ATP2A2, ATP2B1, ATP2B4, ATP5F1A, CCT3, CCT4, CCT8, DDX3X, DYNC1H1, EIF4A3, ENPP1, EPHA2, EPHA4, EPHB3, GARS1, HSP90AA1, HSP90AB1, HSPA8, ITGA6, ITGB1, NSF, PLXNB2, PSMC6, RAB10, RAB13, RAB14, RAB18, RAB1B, RAB8A, RAB8B, RHEB, RHOA, RRAS2, SLC27A4, SMC2, SRPRA, TCP1, VAV2, XRCC5]</t>
  </si>
  <si>
    <t>[DDR1, EGFR, EPHA2, EPHA4, EPHA7, EPHB2, EPHB3, EPHB4, ERBB2, ERBB4, FGFR2, FGFR4, IGF1R, INSR, NRP1]</t>
  </si>
  <si>
    <t>[ABCG2, ARF4, ARF5, ATAD3B, ATP1A1, ATP2A2, ATP2B1, ATP2B4, ATP5F1A, CCT3, CCT4, CCT8, DDX3X, DYNC1H1, EIF4A3, EPHA2, EPHA4, EPHB3, HSP90AA1, HSP90AB1, HSPA8, ITGA6, ITGB1, NSF, PLXNB2, PSMC6, RAB10, RAB13, RAB14, RAB18, RAB1B, RAB8A, RAB8B, RHEB, RHOA, RRAS2, SLC27A4, SMC2, SRPRA, TCP1, VAV2, XRCC5]</t>
  </si>
  <si>
    <t>[CCT8, CD46, CDH1, CEMIP2, CTNNB1, DDX3X, EGFR, EHD1, EHD4, EPHA2, ESYT2, F11R, GAPVD1, HSP90AB1, HSPA8, IQGAP1, ITGA6, ITGB1, JUP, MYO1B, PCBP1, PFKP, PRDX6, RAB10, RARS1, SLC3A2]</t>
  </si>
  <si>
    <t>[DDR1, EGFR, EPHA2, EPHA4, EPHA7, EPHB2, EPHB3, EPHB4, ERBB2, ERBB4, FGFR2, FGFR4, IGF1R, INSR, LRP8, NRP1, PRNP]</t>
  </si>
  <si>
    <t>[ADAM10, CD151, CD81, CD9, EGFR, F11R, GFRA1, ITGA2, ITGA3, ITGA5, ITGA6, ITGAV, ITGB1, ITGB4, ITGB5]</t>
  </si>
  <si>
    <t>[ABCG2, ATAD3B, ATP1A1, ATP2A2, ATP2B1, ATP2B4, ATP5F1A, CCT3, CCT4, CCT8, DDX3X, DYNC1H1, EIF4A3, HSP90AA1, HSP90AB1, HSPA8, NSF, PSMC6, SMC2, SRPRA, TCP1, XRCC5]</t>
  </si>
  <si>
    <t>[AP2M1, B2M, ECE1, EPHA4, EPHB2, HLA-A, HLA-B, HLA-C, HLA-E, HSP90AB1, IGF1R, INSR, ITGA2, KPNB1, LRP8, PIK3R1, PRNP, SCARB1, SLC7A5]</t>
  </si>
  <si>
    <t>[EGFR, EPHA2, EPHA7, ERBB2, FGFR2, FGFR4, IGF1R, INSR, ITGA6, ITGAV, ITGB4, NRP1]</t>
  </si>
  <si>
    <t>[IGF1R, INSR, ITGA6, ITGAV, ITGB4]</t>
  </si>
  <si>
    <t>[ARF4, ARF5, DDX3X, EPHA2, EPHA4, EPHB3, ITGA6, ITGB1, PLXNB2, RAB10, RAB13, RAB14, RAB18, RAB1B, RAB8A, RAB8B, RHEB, RHOA, RRAS2, SLC27A4, SRPRA, VAV2]</t>
  </si>
  <si>
    <t>[ATP2B4, EGFR, HSP90AA1, HSP90AB1]</t>
  </si>
  <si>
    <t>[ATP1B1, B2M, CD81, HSP90AA1, HSP90AB1, HSPA8]</t>
  </si>
  <si>
    <t>[BCAM, ITGA2, ITGA3, ITGA6, ITGB1, LGALS1]</t>
  </si>
  <si>
    <t>[ARF4, ARF5, EHD1, EHD4, EPHA4, HSP90AA1, INSR, RAB10, RAB13, RAB14, RAB18, RAB1B, RAB8A, RAB8B, RHEB, RHOA, RRAS2, SRPRA]</t>
  </si>
  <si>
    <t>[AP2M1, CLTC, CTNNB1, GAPDH, HSP90AA1, HSP90AB1]</t>
  </si>
  <si>
    <t>[CANX, CCT3, CCT4, CCT8, DNAJA1, HSP90AA1, HSP90AB1, HSPA8, HYOU1, TCP1]</t>
  </si>
  <si>
    <t>[ITGA6, ITGAV, ITGB4]</t>
  </si>
  <si>
    <t>[IGF1R, INSR, PIK3R1]</t>
  </si>
  <si>
    <t>[PFKL, PFKM, PFKP, PYGL]</t>
  </si>
  <si>
    <t>[B2M, HLA-A, HLA-B, HLA-C, HLA-E, SLC7A5]</t>
  </si>
  <si>
    <t>[HSP90AA1, HSP90AB1, RAB8B]</t>
  </si>
  <si>
    <t>[ERBB2, ITGAV, ITGB1, NECTIN2, NRP1, PTK7]</t>
  </si>
  <si>
    <t>[EPHA4, EPHB2, INSR, ITGA2, LRP8, PRNP, SCARB1]</t>
  </si>
  <si>
    <t>[CTNNB1, DNAJA1, EGFR, GARS1, HM13, HSP90AA1, HSP90AB1, HSPA8, PCBP2, PRDX6, TCP1, UBA52, XRCC5]</t>
  </si>
  <si>
    <t>[HLA-A, HLA-B, HLA-C]</t>
  </si>
  <si>
    <t>[RAB10, RAB14, RAB18, RAB8A, RAB8B, RHEB, RRAS2]</t>
  </si>
  <si>
    <t>[ATP2A2, B2M, PTPRF]</t>
  </si>
  <si>
    <t>[SLC3A2, SLC6A14, SLC7A5]</t>
  </si>
  <si>
    <t>[ATP1A1, CDK1, DNAJA1, GAK, HLA-B, HSPA8, PRNP, TFRC]</t>
  </si>
  <si>
    <t>[AP2A1, AP2M1, CLTC, DNAJA1]</t>
  </si>
  <si>
    <t>[ATP2B4, CTNNB1, EGFR, HSP90AA1, IQGAP1, JUP, PIK3R1, PTPA]</t>
  </si>
  <si>
    <t>[SLC1A5, SLC25A11, SLC25A13, SLC26A2]</t>
  </si>
  <si>
    <t>[CD47, JUP, NRCAM]</t>
  </si>
  <si>
    <t>[ARF4, EGFR, FGFR2, PHB1, RHOA]</t>
  </si>
  <si>
    <t>[ATP2A2, ATP2B1, ATP2B4]</t>
  </si>
  <si>
    <t>[SLC1A5, SLC25A11, SLC25A13]</t>
  </si>
  <si>
    <t>[ABCG2, SLC25A11, SLC25A13, SLC26A2, SLC6A6]</t>
  </si>
  <si>
    <t>[ARF4, ERBB4, ITGA5, VAV2]</t>
  </si>
  <si>
    <t>[SLC3A2, SLC6A14, SLC6A6]</t>
  </si>
  <si>
    <t>[CDH1, EPHA4, ERBB2, HSP90AA1, ITGB1, PIK3R1, RAB8A]</t>
  </si>
  <si>
    <t>GO:0032555</t>
  </si>
  <si>
    <t>purine ribonucleotide binding</t>
  </si>
  <si>
    <t>GO:0032553</t>
  </si>
  <si>
    <t>ribonucleotide binding</t>
  </si>
  <si>
    <t>GO:0017076</t>
  </si>
  <si>
    <t>purine nucleotide binding</t>
  </si>
  <si>
    <t>GO:0000166</t>
  </si>
  <si>
    <t>nucleotide binding</t>
  </si>
  <si>
    <t>GO:1901265</t>
  </si>
  <si>
    <t>nucleoside phosphate binding</t>
  </si>
  <si>
    <t>GO:0003723</t>
  </si>
  <si>
    <t>RNA binding</t>
  </si>
  <si>
    <t>GO:0019001</t>
  </si>
  <si>
    <t>guanyl nucleotide binding</t>
  </si>
  <si>
    <t>GO:0032561</t>
  </si>
  <si>
    <t>guanyl ribonucleotide binding</t>
  </si>
  <si>
    <t>GO:0003925</t>
  </si>
  <si>
    <t>G protein activity</t>
  </si>
  <si>
    <t>GO:0044389</t>
  </si>
  <si>
    <t>ubiquitin-like protein ligase binding</t>
  </si>
  <si>
    <t>GO:0019843</t>
  </si>
  <si>
    <t>rRNA binding</t>
  </si>
  <si>
    <t>GO:0048027</t>
  </si>
  <si>
    <t>mRNA 5'-UTR binding</t>
  </si>
  <si>
    <t>GO:0003729</t>
  </si>
  <si>
    <t>mRNA binding</t>
  </si>
  <si>
    <t>GO:0005518</t>
  </si>
  <si>
    <t>collagen binding</t>
  </si>
  <si>
    <t>GO:0055131</t>
  </si>
  <si>
    <t>C3HC4-type RING finger domain binding</t>
  </si>
  <si>
    <t>GO:0031489</t>
  </si>
  <si>
    <t>myosin V binding</t>
  </si>
  <si>
    <t>GO:0000049</t>
  </si>
  <si>
    <t>tRNA binding</t>
  </si>
  <si>
    <t>GO:0016835</t>
  </si>
  <si>
    <t>carbon-oxygen lyase activity</t>
  </si>
  <si>
    <t>GO:0098634</t>
  </si>
  <si>
    <t>cell-matrix adhesion mediator activity</t>
  </si>
  <si>
    <t>GO:0031072</t>
  </si>
  <si>
    <t>heat shock protein binding</t>
  </si>
  <si>
    <t>GO:1990948</t>
  </si>
  <si>
    <t>ubiquitin ligase inhibitor activity</t>
  </si>
  <si>
    <t>GO:0003725</t>
  </si>
  <si>
    <t>double-stranded RNA binding</t>
  </si>
  <si>
    <t>GO:0055105</t>
  </si>
  <si>
    <t>ubiquitin-protein transferase inhibitor activity</t>
  </si>
  <si>
    <t>GO:0043087</t>
  </si>
  <si>
    <t>regulation of GTPase activity</t>
  </si>
  <si>
    <t>GO:0019902</t>
  </si>
  <si>
    <t>phosphatase binding</t>
  </si>
  <si>
    <t>GO:0017154</t>
  </si>
  <si>
    <t>semaphorin receptor activity</t>
  </si>
  <si>
    <t>[ACAT1, ACLY, ACSL4, ARF4, ATAD3B, ATP1A1, ATP2A2, ATP5F1A, CAD, CCT3, CCT4, CCT6A, CCT7, CCT8, CDK1, DARS1, DDR1, DDX3X, DDX5, DNAJA1, DNM1L, DYNC1H1, EGFR, EHD1, EIF2S3, EIF4A1, EIF4A3, ENPP1, EPHA2, EPHA4, EPHA7, EPHB2, EPHB3, EPHB4, EPRS1, ERBB2, ERBB4, GARS1, GART, GNA13, HSP90AA1, HSP90AB1, HSP90B1, HSPA1B, HSPA8, HYOU1, IARS1, IGF1R, ILK, MARS1, MET, MTHFD1, MYO1C, MYO5C, OXSR1, PFKL, PFKP, PODXL, PRKCI, PRNP, PSMC6, PTK7, PTPA, RAB10, RAB11A, RAB13, RAB14, RAB18, RAB1A, RAB1B, RAB21, RAB35, RAB5C, RAB8A, RAB8B, RAC1, RAC2, RARS1, RHOA, RHOC, RHOG, RRAS, RRAS2, SMC2, TCP1, TSPO, TUFM, WARS1, XRCC5, YARS1]</t>
  </si>
  <si>
    <t>[ACLY, ACSL4, ARF4, ATAD3B, ATP1A1, ATP2A2, ATP5F1A, CAD, CCT3, CCT4, CCT6A, CCT7, CCT8, CDK1, DARS1, DDR1, DDX3X, DDX5, DNAJA1, DNM1L, DYNC1H1, EGFR, EHD1, EIF2S3, EIF4A1, EIF4A3, ENPP1, EPHA2, EPHA4, EPHA7, EPHB2, EPHB3, EPHB4, EPRS1, ERBB2, ERBB4, GARS1, GART, GNA13, HSP90AA1, HSP90AB1, HSP90B1, HSPA1B, HSPA8, HYOU1, IARS1, IGF1R, ILK, MARS1, MET, MTHFD1, MYO1C, MYO5C, OXSR1, PFKL, PFKP, PODXL, PRKCI, PRNP, PSMC6, PTK7, PTPA, RAB10, RAB11A, RAB13, RAB14, RAB18, RAB1A, RAB1B, RAB21, RAB35, RAB5C, RAB8A, RAB8B, RAC1, RAC2, RARS1, RHOA, RHOC, RHOG, RRAS, RRAS2, SMC2, TCP1, TUFM, WARS1, XRCC5, YARS1]</t>
  </si>
  <si>
    <t>[ACAT1, ACLY, ACSL4, ARF4, ATAD3B, ATP1A1, ATP2A2, ATP5F1A, CAD, CCT3, CCT4, CCT6A, CCT7, CCT8, CDK1, DARS1, DDR1, DDX3X, DDX5, DNAJA1, DNM1L, DYNC1H1, EGFR, EHD1, EIF2S3, EIF4A1, EIF4A3, ENPP1, EPHA2, EPHA4, EPHA7, EPHB2, EPHB3, EPHB4, EPRS1, ERBB2, ERBB4, GARS1, GART, GNA13, HSP90AA1, HSP90AB1, HSP90B1, HSPA1B, HSPA8, HYOU1, IARS1, IGF1R, ILK, LDHB, MARS1, MET, MTHFD1, MYO1C, MYO5C, OXSR1, PFKL, PFKP, PODXL, PRKCI, PRNP, PSMC6, PTK7, PTPA, RAB10, RAB11A, RAB13, RAB14, RAB18, RAB1A, RAB1B, RAB21, RAB35, RAB5C, RAB8A, RAB8B, RAC1, RAC2, RARS1, RHOA, RHOC, RHOG, RRAS, RRAS2, SMC2, TCP1, TSPO, TUFM, WARS1, XRCC5, YARS1]</t>
  </si>
  <si>
    <t>[ACAT1, ACLY, ACSL4, ARF4, ATAD3B, ATP1A1, ATP2A2, ATP5F1A, CAD, CCT3, CCT4, CCT6A, CCT7, CCT8, CDK1, CNP, DARS1, DDR1, DDX3X, DDX5, DNAJA1, DNM1L, DYNC1H1, EGFR, EHD1, EIF2S3, EIF4A1, EIF4A3, ENPP1, EPHA2, EPHA4, EPHA7, EPHB2, EPHB3, EPHB4, EPRS1, ERBB2, ERBB4, GARS1, GART, GNA13, HSP90AA1, HSP90AB1, HSP90B1, HSPA1B, HSPA8, HYOU1, IARS1, IGF1R, ILK, LDHB, MARS1, MET, MTHFD1, MYO1C, MYO5C, NT5E, OXSR1, PFKL, PFKP, PODXL, PRKCI, PRNP, PSMC6, PTK7, PTPA, RAB10, RAB11A, RAB13, RAB14, RAB18, RAB1A, RAB1B, RAB21, RAB35, RAB5C, RAB8A, RAB8B, RAC1, RAC2, RARS1, RHOA, RHOC, RHOG, RRAS, RRAS2, SMC2, TCP1, TSPO, TUFM, VDAC3, WARS1, XRCC5, YARS1]</t>
  </si>
  <si>
    <t>[ARF4, ATAD3B, ATP1A1, ATP2A2, ATP5F1A, CCT3, CCT4, CCT6A, CCT7, CCT8, DDX3X, DDX5, DNM1L, DYNC1H1, EIF2S3, EIF4A1, EIF4A3, ENPP1, EPHA2, EPHA4, EPHB3, GARS1, GNA13, HSP90AA1, HSP90AB1, HSP90B1, HSPA1B, HSPA8, ITGA6, ITGB1, MET, PLXNB2, PSMC6, RAB10, RAB11A, RAB13, RAB14, RAB18, RAB1A, RAB1B, RAB21, RAB35, RAB5C, RAB8A, RAB8B, RAC1, RAC2, RACK1, RHOA, RHOC, RHOG, RRAS, RRAS2, SMC2, TCP1, TUFM, XRCC5]</t>
  </si>
  <si>
    <t>[ARF4, ATAD3B, ATP1A1, ATP2A2, ATP5F1A, CCT3, CCT4, CCT6A, CCT7, CCT8, DDX3X, DDX5, DNM1L, DYNC1H1, EIF2S3, EIF4A1, EIF4A3, EPHA2, EPHA4, EPHB3, GNA13, HSP90AA1, HSP90AB1, HSP90B1, HSPA1B, HSPA8, ITGA6, ITGB1, MET, PLXNB2, PSMC6, RAB10, RAB11A, RAB13, RAB14, RAB18, RAB1A, RAB1B, RAB21, RAB35, RAB5C, RAB8A, RAB8B, RAC1, RAC2, RACK1, RHOA, RHOC, RHOG, RRAS, RRAS2, SMC2, TCP1, TUFM, XRCC5]</t>
  </si>
  <si>
    <t>[BSG, CCT8, CD151, CD46, CD47, CD9, CDH1, CTNNB1, DDX3X, EEF1G, EGFR, EHD1, EIF2S3, ENO1, EPHA2, ESAM, ESYT2, F11R, FASN, FLNB, HSP90AB1, HSPA8, ICAM1, IQGAP1, ITGA1, ITGA2, ITGA3, ITGA5, ITGA6, ITGAV, ITGB1, ITGB4, LDHA, NECTIN2, NPTN, PFKP, PRDX6, PVR, RAB10, RAB1A, RACK1, RARS1, RPL34, SLC3A2]</t>
  </si>
  <si>
    <t>[ATP2A2, ATP5F1A, CANX, CCT3, CCT4, CCT6A, CLTC, CNP, DARS1, DDX3X, DDX5, DYNC1H1, EIF2S2, EIF2S3, EIF4A1, EIF4A3, ELAVL1, ENO1, EPRS1, FAM120A, FASN, FBL, FLNB, GARS1, HLA-A, HNRNPD, HNRNPF, HNRNPUL2, HSP90AA1, HSP90AB1, HSP90B1, HSPA1B, HSPA8, HUWE1, IARS1, KPNB1, LGALS1, MARS1, NSUN2, PCBP2, PSMD2, RACK1, RARS1, RPL11, RPL22, RPL27, RPL34, RPL35A, RPL38, RPL5, RPL9, RPLP0, RPS13, RPS14, RPS15A, RPS17, RPS20, RPS25, RPS29, RPS3, RPS3A, RPS4X, RPS5, SERPINH1, SLC16A3, SLC25A11, SLC3A2, TCP1, TFRC, TUFM, XRCC5, YARS1]</t>
  </si>
  <si>
    <t>[ACAT1, ACLY, ACSL4, ATAD3B, ATP1A1, ATP2A2, ATP5F1A, CAD, CCT3, CCT4, CCT6A, CCT7, CCT8, CDK1, DARS1, DDR1, DDX3X, DDX5, DNAJA1, DYNC1H1, EGFR, EHD1, EIF4A1, EIF4A3, ENPP1, EPHA2, EPHA4, EPHA7, EPHB2, EPHB3, EPHB4, EPRS1, ERBB2, ERBB4, GARS1, GART, HSP90AA1, HSP90AB1, HSP90B1, HSPA1B, HSPA8, HYOU1, IARS1, IGF1R, ILK, MARS1, MET, MTHFD1, MYO1C, MYO5C, OXSR1, PFKL, PFKP, PODXL, PRKCI, PRNP, PSMC6, PTK7, PTPA, RARS1, SMC2, TCP1, TSPO, WARS1, XRCC5, YARS1]</t>
  </si>
  <si>
    <t>[ACLY, ACSL4, ATAD3B, ATP1A1, ATP2A2, ATP5F1A, CAD, CCT3, CCT4, CCT6A, CCT7, CCT8, CDK1, DARS1, DDR1, DDX3X, DDX5, DNAJA1, DYNC1H1, EGFR, EHD1, EIF4A1, EIF4A3, ENPP1, EPHA2, EPHA4, EPHA7, EPHB2, EPHB3, EPHB4, EPRS1, ERBB2, ERBB4, GARS1, GART, HSP90AA1, HSP90AB1, HSP90B1, HSPA1B, HSPA8, HYOU1, IARS1, IGF1R, ILK, MARS1, MET, MTHFD1, MYO1C, MYO5C, OXSR1, PFKL, PFKP, PODXL, PRKCI, PRNP, PSMC6, PTK7, PTPA, RARS1, SMC2, TCP1, WARS1, XRCC5, YARS1]</t>
  </si>
  <si>
    <t>[BSG, CD46, CD55, CDK1, EGFR, EPHA2, F11R, HSPA1B, ICAM1, ITGA2, ITGA5, ITGAV, ITGB1, NECTIN2, PVR, SLC1A5, SLC3A2, TFRC]</t>
  </si>
  <si>
    <t>[BSG, CCT8, CD46, CDH1, CTNNB1, DDX3X, EEF1G, EGFR, EHD1, EIF2S3, ENO1, EPHA2, ESYT2, F11R, FASN, FLNB, HSP90AB1, HSPA8, IQGAP1, ITGA6, ITGB1, LDHA, PFKP, PRDX6, RAB10, RAB1A, RACK1, RARS1, RPL34, SLC3A2]</t>
  </si>
  <si>
    <t>[ARF4, DDX3X, DNM1L, EIF2S3, EPHA2, EPHA4, EPHB3, GNA13, ITGA6, ITGB1, MET, PLXNB2, RAB10, RAB11A, RAB13, RAB14, RAB18, RAB1A, RAB1B, RAB21, RAB35, RAB5C, RAB8A, RAB8B, RAC1, RAC2, RACK1, RHOA, RHOC, RHOG, RRAS, RRAS2, TUFM]</t>
  </si>
  <si>
    <t>[ARF4, DNM1L, EHD1, EIF2S3, EPHA4, GNA13, HSP90AA1, MET, RAB10, RAB11A, RAB13, RAB14, RAB18, RAB1A, RAB1B, RAB21, RAB35, RAB5C, RAB8A, RAB8B, RAC1, RAC2, RHOA, RHOC, RHOG, RRAS, RRAS2, TUFM]</t>
  </si>
  <si>
    <t>[DDR1, EGFR, EPHA2, EPHA4, EPHA7, EPHB2, EPHB3, EPHB4, ERBB2, ERBB4, IGF1R, MET, NRP1]</t>
  </si>
  <si>
    <t>[CANX, CCT3, CCT4, CCT6A, CCT7, CCT8, DNAJA1, HSP90AA1, HSP90AB1, HSP90B1, HSPA1B, HSPA8, HYOU1, SERPINH1, TCP1]</t>
  </si>
  <si>
    <t>[ATAD3B, ATP1A1, ATP2A2, ATP5F1A, CCT3, CCT4, CCT6A, CCT7, CCT8, DDX3X, DDX5, DYNC1H1, EIF4A1, EIF4A3, HSP90AA1, HSP90AB1, HSP90B1, HSPA1B, HSPA8, PSMC6, SMC2, TCP1, XRCC5]</t>
  </si>
  <si>
    <t>[DDR1, EGFR, EPHA2, EPHA4, EPHA7, EPHB2, EPHB3, EPHB4, ERBB2, ERBB4, IGF1R, LRP8, MET, NRP1, PRNP]</t>
  </si>
  <si>
    <t>[CD151, CD9, EGFR, F11R, ICAM1, ITGA1, ITGA2, ITGA3, ITGA5, ITGA6, ITGAV, ITGB1, ITGB4]</t>
  </si>
  <si>
    <t>[RAB10, RAB11A, RAB1A, RAB1B, RAB35, RAB5C, RAC1, RHOA]</t>
  </si>
  <si>
    <t>[RAB10, RAB14, RAB18, RAB21, RAB35, RAB5C, RAB8A, RAB8B, RRAS, RRAS2]</t>
  </si>
  <si>
    <t>[CTNNB1, DNAJA1, DNM1L, EGFR, GARS1, HM13, HSP90AA1, HSP90AB1, HSPA1B, HSPA8, PCBP2, PRDX6, RPL11, RPL5, TCP1, UBA52, XRCC5]</t>
  </si>
  <si>
    <t>[ARF4, DDX3X, EGFR, EPHA2, EPHA4, F3, FASN, HSP90AB1, ITGA1, ITGA6, ITGB1, PHB1, PTPA, RACK1, RHOA, RHOC, RHOG, RPS3]</t>
  </si>
  <si>
    <t>[AP2M1, CLTC, CTNNB1, HSP90AA1, HSP90AB1, NUMA1]</t>
  </si>
  <si>
    <t>[RPL11, RPL5, RPL9, RPLP0, RPS13, RPS3, RPS4X, RPS5]</t>
  </si>
  <si>
    <t>[IGF1R, ITGA6, ITGAV, ITGB4]</t>
  </si>
  <si>
    <t>[AP2A1, AP2M1, CLTC, DNAJA1, HSP90B1]</t>
  </si>
  <si>
    <t>[DDX3X, RPL5, RPS13, RPS14, RPS3A]</t>
  </si>
  <si>
    <t>[ATP1B1, B2M, HSP90AA1, HSP90AB1, HSPA8]</t>
  </si>
  <si>
    <t>[DDX3X, DDX5, EIF2S2, EIF4A1, EIF4A3, ELAVL1, HNRNPD, HSP90AA1, PCBP2, RPL5, RPS13, RPS14, RPS3, RPS3A, RPS5]</t>
  </si>
  <si>
    <t>[CD44, DDR1, ITGA1, ITGA2, ITGA3, ITGB1, SERPINH1]</t>
  </si>
  <si>
    <t>[ITGA2, ITGA3, ITGA6, ITGB1, LGALS1]</t>
  </si>
  <si>
    <t>[DNAJA1, HSPA1B, HSPA8]</t>
  </si>
  <si>
    <t>[AP2M1, B2M, EPHA4, EPHB2, ERAP1, HLA-A, HLA-B, HLA-C, HSP90AB1, IGF1R, ITGA2, KPNB1, LRP8, PRNP, SLC7A5]</t>
  </si>
  <si>
    <t>[DARS1, EPRS1, GARS1, IARS1, MARS1, NSUN2, RARS1, WARS1, YARS1]</t>
  </si>
  <si>
    <t>[RAB10, RAB11A, RAB14, RAB8A]</t>
  </si>
  <si>
    <t>[EGFR, HSP90AA1, HSP90AB1]</t>
  </si>
  <si>
    <t>[EIF2S3, IARS1, MARS1, NSUN2, RARS1, RPL35A, YARS1]</t>
  </si>
  <si>
    <t>[EGFR, EPHA2, EPHA7, ERBB2, IGF1R, ITGA6, ITGAV, ITGB4, NRP1]</t>
  </si>
  <si>
    <t>[CA12, ENO1, FASN, FH, HACD3, RPS3, XRCC5]</t>
  </si>
  <si>
    <t>[CTNNB1, EGFR, HSP90AA1, HSP90B1, IQGAP1, ITGA1, MET, PTPA, RACK1]</t>
  </si>
  <si>
    <t>[CD47, ESAM, ITGA1, ITGA2, ITGB1, RAB10]</t>
  </si>
  <si>
    <t>[CDK1, DNAJA1, HSP90AB1, HSPA1B, HSPA8, KPNB1, RPS3, TFRC]</t>
  </si>
  <si>
    <t>[OXSR1, SLC16A3, SLC1A5, SLC25A11, SLC25A13, SLC25A4, SLC2A1, SLC39A6, SLC3A2, SLC7A2, SLC7A5]</t>
  </si>
  <si>
    <t>[RPL11, RPL5, RPS20]</t>
  </si>
  <si>
    <t>[ATP1A1, CDK1, DNAJA1, HLA-B, HSPA8, PRNP, RPS3, TFRC]</t>
  </si>
  <si>
    <t>[CLTC, EIF4A1, ELAVL1, HSP90AB1, SLC3A2, TFRC]</t>
  </si>
  <si>
    <t>[B2M, HLA-A, HLA-B, HLA-C, SLC7A5]</t>
  </si>
  <si>
    <t>[ARF4, EGFR, PHB1, RHOA, RHOC]</t>
  </si>
  <si>
    <t>[EPHA2, EPHA4, EPHB3, ITGA6, ITGB1, MET, PLXNB2, RACK1, RHOG]</t>
  </si>
  <si>
    <t>[MET, NRP1, PLXNB2]</t>
  </si>
  <si>
    <t>GO:0043230</t>
  </si>
  <si>
    <t>extracellular organelle</t>
  </si>
  <si>
    <t>GO:0065010</t>
  </si>
  <si>
    <t>extracellular membrane-bounded organelle</t>
  </si>
  <si>
    <t>GO:0070062</t>
  </si>
  <si>
    <t>extracellular exosome</t>
  </si>
  <si>
    <t>GO:1903561</t>
  </si>
  <si>
    <t>extracellular vesicle</t>
  </si>
  <si>
    <t>GO:0070161</t>
  </si>
  <si>
    <t>anchoring junction</t>
  </si>
  <si>
    <t>GO:0005925</t>
  </si>
  <si>
    <t>focal adhesion</t>
  </si>
  <si>
    <t>GO:0030055</t>
  </si>
  <si>
    <t>cell-substrate junction</t>
  </si>
  <si>
    <t>GO:0098590</t>
  </si>
  <si>
    <t>plasma membrane region</t>
  </si>
  <si>
    <t>GO:0009925</t>
  </si>
  <si>
    <t>basal plasma membrane</t>
  </si>
  <si>
    <t>GO:0016323</t>
  </si>
  <si>
    <t>basolateral plasma membrane</t>
  </si>
  <si>
    <t>GO:0030659</t>
  </si>
  <si>
    <t>cytoplasmic vesicle membrane</t>
  </si>
  <si>
    <t>GO:0012506</t>
  </si>
  <si>
    <t>vesicle membrane</t>
  </si>
  <si>
    <t>GO:0030141</t>
  </si>
  <si>
    <t>secretory granule</t>
  </si>
  <si>
    <t>GO:0099503</t>
  </si>
  <si>
    <t>secretory vesicle</t>
  </si>
  <si>
    <t>GO:0098552</t>
  </si>
  <si>
    <t>side of membrane</t>
  </si>
  <si>
    <t>GO:0030139</t>
  </si>
  <si>
    <t>endocytic vesicle</t>
  </si>
  <si>
    <t>GO:0009897</t>
  </si>
  <si>
    <t>external side of plasma membrane</t>
  </si>
  <si>
    <t>GO:0101002</t>
  </si>
  <si>
    <t>ficolin-1-rich granule</t>
  </si>
  <si>
    <t>GO:0048770</t>
  </si>
  <si>
    <t>pigment granule</t>
  </si>
  <si>
    <t>GO:0042470</t>
  </si>
  <si>
    <t>melanosome</t>
  </si>
  <si>
    <t>GO:0030667</t>
  </si>
  <si>
    <t>secretory granule membrane</t>
  </si>
  <si>
    <t>GO:0030135</t>
  </si>
  <si>
    <t>coated vesicle</t>
  </si>
  <si>
    <t>GO:0098797</t>
  </si>
  <si>
    <t>plasma membrane protein complex</t>
  </si>
  <si>
    <t>GO:0031253</t>
  </si>
  <si>
    <t>cell projection membrane</t>
  </si>
  <si>
    <t>GO:0016324</t>
  </si>
  <si>
    <t>apical plasma membrane</t>
  </si>
  <si>
    <t>GO:0098794</t>
  </si>
  <si>
    <t>postsynapse</t>
  </si>
  <si>
    <t>GO:0005911</t>
  </si>
  <si>
    <t>cell-cell junction</t>
  </si>
  <si>
    <t>GO:0098858</t>
  </si>
  <si>
    <t>actin-based cell projection</t>
  </si>
  <si>
    <t>GO:1904813</t>
  </si>
  <si>
    <t>ficolin-1-rich granule lumen</t>
  </si>
  <si>
    <t>GO:0030662</t>
  </si>
  <si>
    <t>coated vesicle membrane</t>
  </si>
  <si>
    <t>GO:0055038</t>
  </si>
  <si>
    <t>recycling endosome membrane</t>
  </si>
  <si>
    <t>GO:0010008</t>
  </si>
  <si>
    <t>endosome membrane</t>
  </si>
  <si>
    <t>GO:0008305</t>
  </si>
  <si>
    <t>integrin complex</t>
  </si>
  <si>
    <t>GO:0005902</t>
  </si>
  <si>
    <t>microvillus</t>
  </si>
  <si>
    <t>GO:0030424</t>
  </si>
  <si>
    <t>axon</t>
  </si>
  <si>
    <t>GO:0030133</t>
  </si>
  <si>
    <t>transport vesicle</t>
  </si>
  <si>
    <t>GO:0098793</t>
  </si>
  <si>
    <t>presynapse</t>
  </si>
  <si>
    <t>GO:0030666</t>
  </si>
  <si>
    <t>endocytic vesicle membrane</t>
  </si>
  <si>
    <t>GO:0031983</t>
  </si>
  <si>
    <t>vesicle lumen</t>
  </si>
  <si>
    <t>GO:0098978</t>
  </si>
  <si>
    <t>glutamatergic synapse</t>
  </si>
  <si>
    <t>GO:0005798</t>
  </si>
  <si>
    <t>Golgi-associated vesicle</t>
  </si>
  <si>
    <t>GO:0045121</t>
  </si>
  <si>
    <t>membrane raft</t>
  </si>
  <si>
    <t>GO:0098857</t>
  </si>
  <si>
    <t>membrane microdomain</t>
  </si>
  <si>
    <t>GO:0098984</t>
  </si>
  <si>
    <t>neuron to neuron synapse</t>
  </si>
  <si>
    <t>GO:0034774</t>
  </si>
  <si>
    <t>secretory granule lumen</t>
  </si>
  <si>
    <t>GO:0060205</t>
  </si>
  <si>
    <t>cytoplasmic vesicle lumen</t>
  </si>
  <si>
    <t>GO:0032279</t>
  </si>
  <si>
    <t>asymmetric synapse</t>
  </si>
  <si>
    <t>GO:0042612</t>
  </si>
  <si>
    <t>MHC class I protein complex</t>
  </si>
  <si>
    <t>GO:0031256</t>
  </si>
  <si>
    <t>leading edge membrane</t>
  </si>
  <si>
    <t>GO:0017101</t>
  </si>
  <si>
    <t>aminoacyl-tRNA synthetase multienzyme complex</t>
  </si>
  <si>
    <t>GO:0014069</t>
  </si>
  <si>
    <t>postsynaptic density</t>
  </si>
  <si>
    <t>GO:0045335</t>
  </si>
  <si>
    <t>phagocytic vesicle</t>
  </si>
  <si>
    <t>GO:0055037</t>
  </si>
  <si>
    <t>recycling endosome</t>
  </si>
  <si>
    <t>GO:0030140</t>
  </si>
  <si>
    <t>trans-Golgi network transport vesicle</t>
  </si>
  <si>
    <t>GO:0005774</t>
  </si>
  <si>
    <t>vacuolar membrane</t>
  </si>
  <si>
    <t>GO:0098852</t>
  </si>
  <si>
    <t>lytic vacuole membrane</t>
  </si>
  <si>
    <t>GO:0005765</t>
  </si>
  <si>
    <t>lysosomal membrane</t>
  </si>
  <si>
    <t>GO:0099572</t>
  </si>
  <si>
    <t>postsynaptic specialization</t>
  </si>
  <si>
    <t>GO:0098576</t>
  </si>
  <si>
    <t>lumenal side of membrane</t>
  </si>
  <si>
    <t>GO:0030136</t>
  </si>
  <si>
    <t>clathrin-coated vesicle</t>
  </si>
  <si>
    <t>GO:0012507</t>
  </si>
  <si>
    <t>ER to Golgi transport vesicle membrane</t>
  </si>
  <si>
    <t>GO:0005945</t>
  </si>
  <si>
    <t>6-phosphofructokinase complex</t>
  </si>
  <si>
    <t>GO:0098553</t>
  </si>
  <si>
    <t>lumenal side of endoplasmic reticulum membrane</t>
  </si>
  <si>
    <t>GO:0097060</t>
  </si>
  <si>
    <t>synaptic membrane</t>
  </si>
  <si>
    <t>GO:0150034</t>
  </si>
  <si>
    <t>distal axon</t>
  </si>
  <si>
    <t>GO:0043296</t>
  </si>
  <si>
    <t>apical junction complex</t>
  </si>
  <si>
    <t>GO:0031528</t>
  </si>
  <si>
    <t>microvillus membrane</t>
  </si>
  <si>
    <t>GO:0005832</t>
  </si>
  <si>
    <t>chaperonin-containing T-complex</t>
  </si>
  <si>
    <t>GO:0016328</t>
  </si>
  <si>
    <t>lateral plasma membrane</t>
  </si>
  <si>
    <t>GO:0031901</t>
  </si>
  <si>
    <t>early endosome membrane</t>
  </si>
  <si>
    <t>GO:0030175</t>
  </si>
  <si>
    <t>filopodium</t>
  </si>
  <si>
    <t>GO:0030670</t>
  </si>
  <si>
    <t>phagocytic vesicle membrane</t>
  </si>
  <si>
    <t>GO:0101031</t>
  </si>
  <si>
    <t>protein folding chaperone complex</t>
  </si>
  <si>
    <t>GO:0032587</t>
  </si>
  <si>
    <t>ruffle membrane</t>
  </si>
  <si>
    <t>GO:0005901</t>
  </si>
  <si>
    <t>caveola</t>
  </si>
  <si>
    <t>GO:0042611</t>
  </si>
  <si>
    <t>MHC protein complex</t>
  </si>
  <si>
    <t>GO:0030134</t>
  </si>
  <si>
    <t>COPII-coated ER to Golgi transport vesicle</t>
  </si>
  <si>
    <t>GO:0001726</t>
  </si>
  <si>
    <t>ruffle</t>
  </si>
  <si>
    <t>GO:0030658</t>
  </si>
  <si>
    <t>transport vesicle membrane</t>
  </si>
  <si>
    <t>GO:0140534</t>
  </si>
  <si>
    <t>endoplasmic reticulum protein-containing complex</t>
  </si>
  <si>
    <t>GO:0042734</t>
  </si>
  <si>
    <t>presynaptic membrane</t>
  </si>
  <si>
    <t>GO:0098802</t>
  </si>
  <si>
    <t>plasma membrane signaling receptor complex</t>
  </si>
  <si>
    <t>GO:0070820</t>
  </si>
  <si>
    <t>tertiary granule</t>
  </si>
  <si>
    <t>GO:0030027</t>
  </si>
  <si>
    <t>lamellipodium</t>
  </si>
  <si>
    <t>GO:0044853</t>
  </si>
  <si>
    <t>plasma membrane raft</t>
  </si>
  <si>
    <t>GO:0030120</t>
  </si>
  <si>
    <t>vesicle coat</t>
  </si>
  <si>
    <t>GO:0043679</t>
  </si>
  <si>
    <t>axon terminus</t>
  </si>
  <si>
    <t>GO:0005912</t>
  </si>
  <si>
    <t>adherens junction</t>
  </si>
  <si>
    <t>GO:0048475</t>
  </si>
  <si>
    <t>coated membrane</t>
  </si>
  <si>
    <t>GO:0030117</t>
  </si>
  <si>
    <t>membrane coat</t>
  </si>
  <si>
    <t>GO:0070160</t>
  </si>
  <si>
    <t>tight junction</t>
  </si>
  <si>
    <t>GO:0070821</t>
  </si>
  <si>
    <t>tertiary granule membrane</t>
  </si>
  <si>
    <t>GO:0031258</t>
  </si>
  <si>
    <t>lamellipodium membrane</t>
  </si>
  <si>
    <t>GO:0044306</t>
  </si>
  <si>
    <t>neuron projection terminus</t>
  </si>
  <si>
    <t>GO:0044295</t>
  </si>
  <si>
    <t>axonal growth cone</t>
  </si>
  <si>
    <t>GO:0098562</t>
  </si>
  <si>
    <t>cytoplasmic side of membrane</t>
  </si>
  <si>
    <t>GO:0042383</t>
  </si>
  <si>
    <t>sarcolemma</t>
  </si>
  <si>
    <t>GO:0005890</t>
  </si>
  <si>
    <t>sodium:potassium-exchanging ATPase complex</t>
  </si>
  <si>
    <t>GO:0044291</t>
  </si>
  <si>
    <t>cell-cell contact zone</t>
  </si>
  <si>
    <t>GO:0030669</t>
  </si>
  <si>
    <t>clathrin-coated endocytic vesicle membrane</t>
  </si>
  <si>
    <t>GO:0030315</t>
  </si>
  <si>
    <t>T-tubule</t>
  </si>
  <si>
    <t>GO:0014704</t>
  </si>
  <si>
    <t>intercalated disc</t>
  </si>
  <si>
    <t>GO:0002116</t>
  </si>
  <si>
    <t>semaphorin receptor complex</t>
  </si>
  <si>
    <t>GO:0005791</t>
  </si>
  <si>
    <t>rough endoplasmic reticulum</t>
  </si>
  <si>
    <t>GO:0042582</t>
  </si>
  <si>
    <t>azurophil granule</t>
  </si>
  <si>
    <t>GO:0005766</t>
  </si>
  <si>
    <t>primary lysosome</t>
  </si>
  <si>
    <t>GO:0042581</t>
  </si>
  <si>
    <t>specific granule</t>
  </si>
  <si>
    <t>GO:0005923</t>
  </si>
  <si>
    <t>bicellular tight junction</t>
  </si>
  <si>
    <t>GO:0101003</t>
  </si>
  <si>
    <t>ficolin-1-rich granule membrane</t>
  </si>
  <si>
    <t>GO:0019898</t>
  </si>
  <si>
    <t>extrinsic component of membrane</t>
  </si>
  <si>
    <t>GO:0045334</t>
  </si>
  <si>
    <t>clathrin-coated endocytic vesicle</t>
  </si>
  <si>
    <t>GO:0090533</t>
  </si>
  <si>
    <t>cation-transporting ATPase complex</t>
  </si>
  <si>
    <t>GO:0030132</t>
  </si>
  <si>
    <t>clathrin coat of coated pit</t>
  </si>
  <si>
    <t>GO:0009898</t>
  </si>
  <si>
    <t>cytoplasmic side of plasma membrane</t>
  </si>
  <si>
    <t>GO:0030426</t>
  </si>
  <si>
    <t>growth cone</t>
  </si>
  <si>
    <t>[AARS1, ACLY, ACSL4, ADAM10, ADGRE5, ALCAM, AP2M1, ARF4, ARF5, ATP1A1, ATP1B1, ATP1B3, ATP2B1, ATP2B4, ATP5F1A, B2M, BCAM, CAD, CAND1, CANX, CCT3, CCT4, CCT8, CD44, CD46, CD47, CD55, CD59, CD81, CD9, CDH1, CDK1, CEMIP2, CLIC4, CLTC, COPA, CSE1L, CTNNB1, DARS1, DDR1, DDX3X, DNAJA1, DNAJC13, DOP1B, DYNC1H1, ECE1, EHD1, EHD4, EPHB4, F11R, FH, GAPDH, GARS1, GFRA1, HLA-A, HLA-B, HLA-C, HLA-E, HNRNPM, HSP90AA1, HSP90AB1, HSPA8, HUWE1, HYOU1, IARS1, INSR, IQGAP1, ITGA3, ITGAV, ITGB1, ITGB4, ITGB5, JUP, KPNB1, LGALS1, LSR, MARS1, MUC16, MYO1B, MYO1C, NAMPT, NECTIN2, NT5E, OXSR1, PCBP1, PCBP2, PDCD6, PDIA6, PFKL, PFKP, PHB1, PHGDH, PLS1, PLXNB2, PODXL, PRDX4, PRDX6, PRNP, PSMC6, PSMD2, PSMD3, PTPA, PTPRF, PYGL, RAB10, RAB13, RAB14, RAB1B, RAB8A, RAB8B, RARS1, RHEB, RHOA, RPL22, RRAS2, SCARB1, SLC1A5, SLC26A2, SLC2A1, SLC3A2, SLC6A14, SLC7A5, SMC2, SPINT1, SRPRA, SSR4, TCP1, TFRC, UBA52, VDAC3, WARS1]</t>
  </si>
  <si>
    <t>[ADAM10, ADGRE5, ALCAM, ATP1B1, B2M, CD151, CD44, CD46, CD59, CD81, CD9, CDH1, CDK4, CLIC4, CLTC, CTNNB1, EGFR, EPHA2, EPHA4, F11R, FGFR4, FLNC, FRMPD2, GAK, HACD3, HSPA8, HYOU1, IQGAP1, ITGA2, ITGA3, ITGA5, ITGA6, ITGAV, ITGB1, ITGB4, ITGB5, JUP, L1CAM, LSR, NECTIN2, NRP1, OCLN, PCBP2, PIK3R1, PODXL, PRDX6, PTK7, PTPRK, PVR, RAB10, RAB13, RHOA, RPL22, RPL9, RRAS2, SLC2A1, SLC3A2, TNS2]</t>
  </si>
  <si>
    <t>[ADAM10, ADGRE5, ALCAM, B2M, CD151, CD44, CD46, CD59, CD81, CD9, CLTC, CTNNB1, EGFR, EPHA2, FLNC, GAK, HACD3, HSPA8, HYOU1, IQGAP1, ITGA2, ITGA3, ITGA5, ITGA6, ITGAV, ITGB1, ITGB4, ITGB5, JUP, L1CAM, NECTIN2, NRP1, PCBP2, PTK7, PVR, RAB10, RHOA, RPL22, RPL9, RRAS2, TNS2]</t>
  </si>
  <si>
    <t>[ABCG2, ADAM10, AP2A1, AP2M1, ARF4, ATP1A1, ATP1B1, ATP1B3, ATP2B1, ATP2B4, CA12, CD44, CD81, CDH1, CLTC, CNNM4, CTNNB1, EGFR, EHD1, ENPP1, EPHA2, EPHA4, EPHB2, ERBB2, ERBB4, FRMPD2, HSP90AA1, IGF1R, INSR, IQGAP1, ITGA3, ITGA5, ITGAV, ITGB1, ITGB4, LRP8, MYO1C, NPTN, NRCAM, NRP1, OCLN, PFKM, PODXL, RAB18, RAB8A, RHOA, SCARB1, SEMA4C, SLC16A3, SLC1A5, SLC26A2, SLC27A4, SLC2A1, SLC30A1, SLC39A10, SLC39A6, SLC3A2, SLC6A14, SLC6A6, SLC7A5, ST14, TFRC, THBD]</t>
  </si>
  <si>
    <t>[AP2A1, ATP1A1, ATP1B1, ATP1B3, ATP2B1, ATP2B4, CA12, CD44, CD81, CNNM4, CTNNB1, EGFR, ENPP1, ERBB2, ERBB4, FRMPD2, HSP90AA1, IQGAP1, ITGA3, ITGB4, MYO1C, SLC16A3, SLC1A5, SLC2A1, SLC30A1, SLC3A2, SLC6A6, SLC7A5, ST14, TFRC]</t>
  </si>
  <si>
    <t>[AP2A1, ATP1A1, ATP1B1, ATP1B3, ATP2B1, ATP2B4, CA12, CD44, CD81, CNNM4, CTNNB1, EGFR, ENPP1, ERBB2, ERBB4, FRMPD2, HSP90AA1, IQGAP1, ITGA3, SLC16A3, SLC2A1, SLC30A1, SLC3A2, SLC6A6, SLC7A5, ST14, TFRC]</t>
  </si>
  <si>
    <t>[ADAM10, ADGRE5, AP2A1, AP2M1, AP3D1, ATAD3B, ATP2B1, B2M, CD44, CD46, CD47, CD55, CD59, CD9, CLIC4, CLTC, COPA, COPB1, DDOST, DNAJC13, DOP1B, ECE1, EGFR, EHD1, EHD4, EPHA4, ERBB2, HLA-A, HLA-B, HLA-C, HLA-E, HSPA8, INSR, IQGAP1, ITGAV, ITGB1, LPCAT1, MYO1B, MYO1C, PDCD6, RAB10, RAB13, RAB14, RAB18, RAB8A, RAB8B, RHOA, SCARB1, SEMA4C, SLC30A1, SURF4, TFRC, TMED10, UBA52, UBR4]</t>
  </si>
  <si>
    <t>[ACLY, ADAM10, ADGRE5, ATAD3B, B2M, CAND1, CCT8, CD44, CD46, CD47, CD55, CD59, CD9, COPB1, DDOST, DDX3X, DNAJC13, DYNC1H1, ECE1, GARS1, HLA-B, HLA-C, HSP90AA1, HSP90AB1, HSPA8, HUWE1, IQGAP1, ITGAV, JUP, KPNB1, LPCAT1, PFKL, PRDX4, PRDX6, PSMD2, PSMD3, PYGL, RAB10, RAB13, RAB14, RAB18, RHOA, SURF4, TCP1, TMED10, UBR4, XRCC5]</t>
  </si>
  <si>
    <t>[ACLY, ADAM10, ADGRE5, ATAD3B, ATP2B1, B2M, CAND1, CCT8, CD44, CD46, CD47, CD55, CD59, CD9, COPB1, DDOST, DDX3X, DNAJC13, DYNC1H1, ECE1, GARS1, HLA-B, HLA-C, HSP90AA1, HSP90AB1, HSPA8, HUWE1, IQGAP1, ITGAV, JUP, KPNB1, LPCAT1, PFKL, PRDX4, PRDX6, PSMD2, PSMD3, PYGL, RAB10, RAB13, RAB14, RAB18, RAB8A, RAB8B, RHOA, SEMA4C, SURF4, TCP1, TMED10, UBR4, XRCC5]</t>
  </si>
  <si>
    <t>[ABCG2, ALCAM, AP2A1, AP2M1, B2M, BCAM, CANX, CD276, CD55, CD59, CD9, CDH1, DNAJA1, ECE1, ESYT1, ESYT2, GFRA1, HLA-A, HLA-B, HLA-C, HLA-E, HM13, HSPA8, INSR, IQGAP1, ITGA2, ITGA3, ITGA5, ITGA6, ITGAV, ITGB1, JUP, MUC16, NRCAM, NT5E, PRNP, RHOA, SLC7A5, ST14, TFRC, THBD]</t>
  </si>
  <si>
    <t>[AP2A1, AP2M1, B2M, CD9, CLTC, EGFR, EHD1, EHD4, GAPVD1, HLA-A, HLA-B, HLA-C, HLA-E, HSP90AA1, HYOU1, ITGAV, ITGB5, MYO1C, OCLN, RAB10, RAB13, RAB14, RAB8A, RAB8B, SCARB1, TFRC, UBA52]</t>
  </si>
  <si>
    <t>[ABCG2, ALCAM, B2M, BCAM, CD276, CD59, CD9, ECE1, GFRA1, HLA-A, HLA-B, HLA-C, HLA-E, INSR, ITGA2, ITGA3, ITGA5, ITGA6, ITGAV, ITGB1, MUC16, NRCAM, NT5E, PRNP, SLC7A5, ST14, TFRC, THBD]</t>
  </si>
  <si>
    <t>[ACLY, ATAD3B, CAND1, CCT8, CD55, COPB1, DDX3X, HSP90AA1, HSP90AB1, HSPA8, HUWE1, JUP, KPNB1, PFKL, PRDX4, PSMD2, PSMD3, PYGL, RHOA, UBR4]</t>
  </si>
  <si>
    <t>[ATP1A1, ATP1B3, CANX, CCT4, CLTC, HSP90AA1, HSP90AB1, HSPA8, ITGB1, PDIA6, PSMD2, SLC1A5, SLC2A1, SLC3A2, TFRC, TMED10]</t>
  </si>
  <si>
    <t>[ADAM10, ADGRE5, ATAD3B, CD44, CD46, CD47, CD55, CD59, CD9, COPB1, DDOST, DNAJC13, HLA-B, HLA-C, IQGAP1, ITGAV, LPCAT1, RAB10, RAB14, RAB18, RHOA, SURF4, TMED10, UBR4]</t>
  </si>
  <si>
    <t>[ADAM10, AP2A1, AP2M1, B2M, CD59, CD9, CLTC, COPA, COPB1, ECE1, EGFR, HLA-A, HLA-B, HLA-C, HLA-E, HSPA8, PDCD6, RAB13, RAB14, RAB8A, RAB8B, TFRC, TMED10]</t>
  </si>
  <si>
    <t>[ALCAM, AP2A1, AP2M1, ATP1A1, ATP1B1, ATP1B3, B2M, CDH1, CLTC, CTNNB1, EGFR, ERBB2, GFRA1, HLA-A, HLA-B, HLA-C, HLA-E, IGF1R, INSR, ITGA2, ITGA3, ITGA5, ITGA6, ITGAV, ITGB1, ITGB4, ITGB5, JUP, KCNH4, SLC3A2, SLC6A6, SLC7A5, TFRC, TMED10]</t>
  </si>
  <si>
    <t>[ABCG2, ARF4, ATP2B4, CD44, CTNNB1, EGFR, EHD1, EPHA2, ERBB2, HSP90AA1, INSR, ITGA3, ITGA5, ITGAV, ITGB1, MYO1C, PODXL, RAB8A, RHOA, SLC26A2, SLC27A4, SLC39A6, SLC6A6, SLC7A5]</t>
  </si>
  <si>
    <t>[ABCG2, AP2A1, ATP1A1, ATP1B1, ATP1B3, ATP2B4, CA12, CD44, EGFR, ERBB2, HSP90AA1, IQGAP1, OCLN, PFKM, PODXL, RAB18, SLC16A3, SLC26A2, SLC2A1, SLC39A10, SLC39A6, SLC3A2, SLC6A14, SLC6A6, SLC7A5]</t>
  </si>
  <si>
    <t>[ADAM10, AP2A1, AP2M1, AP3D1, ARF4, ATP1A1, ATP2B4, CDH1, CTNNB1, EIF4A3, EPHA4, EPHB2, ERBB4, HNRNPD, HSPA8, ITGA3, ITGA5, ITGB1, NPTN, NRCAM, NRP1, NSF, PCBP1, PCBP2, PRNP, RAB8A, RHEB, RHOA, RTN3, SEMA4C, SLC30A1, SLC6A6]</t>
  </si>
  <si>
    <t>[ADAM10, ATP1B1, CDH1, CDK4, CLIC4, CTNNB1, EPHA2, EPHA4, F11R, FGFR4, FRMPD2, IQGAP1, ITGA5, ITGA6, ITGB1, JUP, LSR, NECTIN2, OCLN, PIK3R1, PODXL, PTK7, PTPRK, PVR, RAB10, RAB13, RHOA, SLC2A1]</t>
  </si>
  <si>
    <t>[AP2A1, CD44, CLIC4, CTNNB1, DYNC1H1, EPHA4, EXOC4, ITGA3, ITGA6, ITGAV, ITGB1, MYO1B, MYO1C, PLS1, PODXL, SLC26A2, SLC27A4, SLC6A6, SLC7A5]</t>
  </si>
  <si>
    <t>[ACLY, CAND1, CCT8, DDX3X, HSP90AA1, HSP90AB1, HSPA8, HUWE1, JUP, KPNB1, PFKL, PRDX4, PSMD2, PSMD3, PYGL]</t>
  </si>
  <si>
    <t>[AP2A1, AP2M1, B2M, CD59, CD9, CLTC, COPA, COPB1, EGFR, HLA-A, HLA-B, HLA-C, HLA-E, HSPA8, PDCD6, TFRC, TMED10]</t>
  </si>
  <si>
    <t>[B2M, EHD1, EHD4, HLA-A, HLA-B, HLA-C, HLA-E, RAB10, RAB13, RAB14, RAB8A, RAB8B, TFRC]</t>
  </si>
  <si>
    <t>[AP2A1, AP2M1, AP3D1, B2M, CLTC, DNAJC13, DOP1B, ECE1, EGFR, EHD1, EHD4, EPHA4, ERBB2, HLA-A, HLA-B, HLA-C, HLA-E, INSR, ITGB1, MYO1B, RAB10, RAB13, RAB14, RAB8A, RAB8B, TFRC, UBA52]</t>
  </si>
  <si>
    <t>[ITGA2, ITGA3, ITGA5, ITGA6, ITGAV, ITGB1, ITGB4, ITGB5]</t>
  </si>
  <si>
    <t>[CD44, CLIC4, CTNNB1, EXOC4, ITGAV, MYO1B, MYO1C, PODXL, SLC26A2, SLC27A4, SLC6A6, SLC7A5]</t>
  </si>
  <si>
    <t>[ADAM10, ALCAM, AP3D1, ATP1A1, CAD, COPA, DYNC1H1, EPHA4, EPHB2, EXOC4, GARS1, GFRA1, HSP90AA1, HSP90AB1, HSPA8, IGF1R, INSR, IQGAP1, ITGA2, ITGA3, KCNH4, L1CAM, LRP8, NCAM2, NRCAM, NRP1, PRNP, PTK7, TPBG]</t>
  </si>
  <si>
    <t>[AP2A1, ATP2B1, B2M, CD55, CD59, CLTC, COPA, COPB1, FGFR4, HLA-A, HLA-B, HLA-C, HLA-E, PDCD6, RAB10, RAB13, RAB14, RAB1B, RAB8A, RAB8B, SEMA4C, SURF4, TMED10]</t>
  </si>
  <si>
    <t>[AP2M1, AP3D1, ARL6IP5, ATP2B1, ATP2B4, CAD, CANX, CTNNB1, EPHA4, EPHB2, ERBB2, ERBB4, GAK, HSPA8, ITGA2, ITGA3, KCNH4, NPTN, PRNP, RAB13, RAB8A, RAB8B, RPL22, SEMA4C, SLC2A1, TPBG]</t>
  </si>
  <si>
    <t>[AP2A1, AP2M1, B2M, CD9, CLTC, EGFR, HLA-A, HLA-B, HLA-C, HLA-E, RAB10, RAB8A, RAB8B, SCARB1, TFRC, UBA52]</t>
  </si>
  <si>
    <t>[ACLY, B2M, CAND1, CCT8, DDX3X, DYNC1H1, EGFR, HSP90AA1, HSP90AB1, HSPA8, HUWE1, JUP, KPNB1, PFKL, PRDX4, PRDX6, PSMD2, PSMD3, PYGL, XRCC5]</t>
  </si>
  <si>
    <t>[ADAM10, AP2M1, AP3D1, ARF4, ATP2B1, ATP2B4, CDH1, CTNNB1, EIF4A3, EPHA4, EPHA7, EPHB2, ERBB4, HNRNPD, ITGA3, ITGA5, ITGB1, NRCAM, NRP1, RAB8A, RHOA, RPL22]</t>
  </si>
  <si>
    <t>[ADAM10, AP2A1, CLTC, COPA, COPB1, RAB13, RAB14, RAB8A, RAB8B, SCFD1, TMED10]</t>
  </si>
  <si>
    <t>[ABCG2, ATP1A1, ATP2B4, ATP5F1A, CD55, CDH1, CTNNB1, EGFR, IGF1R, INSR, ITGB1, LRP8, MYO1C, PODXL, PRNP, SCARB1, SLC2A1, SLC39A6]</t>
  </si>
  <si>
    <t>[ADAM10, ATP1A1, ATP2B4, CTNNB1, EPHA4, EPHB2, ERBB4, HNRNPD, ITGB1, NPTN, NRCAM, NSF, PCBP1, PCBP2, PRNP, RAB8A, RHEB, RTN3, SEMA4C, SLC30A1]</t>
  </si>
  <si>
    <t>[ACLY, B2M, CAND1, CCT8, DDX3X, DYNC1H1, HSP90AA1, HSP90AB1, HSPA8, HUWE1, JUP, KPNB1, PFKL, PRDX4, PRDX6, PSMD2, PSMD3, PYGL, XRCC5]</t>
  </si>
  <si>
    <t>[ADAM10, ATP1A1, ATP2B4, CTNNB1, EPHA4, ERBB4, HNRNPD, ITGB1, NPTN, NRCAM, NSF, PCBP1, PCBP2, PRNP, RAB8A, RHEB, RTN3, SEMA4C, SLC30A1]</t>
  </si>
  <si>
    <t>[ARF4, ATP2B4, CD44, EGFR, EPHA2, ERBB2, INSR, ITGA5, ITGAV, ITGB1, MYO1C, PTPRK, RHOA, SLC39A6]</t>
  </si>
  <si>
    <t>[DARS1, EPRS1, IARS1, MARS1, RARS1]</t>
  </si>
  <si>
    <t>[ADAM10, ATP1A1, ATP2B4, CTNNB1, EPHA4, ERBB4, HNRNPD, NPTN, NRCAM, NSF, PCBP1, PCBP2, PRNP, RAB8A, RHEB, RTN3, SEMA4C, SLC30A1]</t>
  </si>
  <si>
    <t>[B2M, HLA-A, HLA-B, HLA-C, HLA-E, ITGAV, ITGB5, MYO1C, RAB10, RAB14, RAB8A, RAB8B]</t>
  </si>
  <si>
    <t>[B2M, EHD1, EHD4, HLA-A, HLA-B, HLA-C, HLA-E, ITGB1, RAB10, RAB13, RAB14, RAB8A, RAB8B, TFRC]</t>
  </si>
  <si>
    <t>[AP2A1, CLTC, RAB13, RAB14, RAB8A, RAB8B, TMED10]</t>
  </si>
  <si>
    <t>[AP2A1, AP2M1, AP3D1, B2M, CLTC, DDOST, DNAJC13, ECE1, ENPP1, HSPA8, LPCAT1, NSF, OCLN, RAB14, RHEB, SCARB1, SLC3A2, SLC7A5, SURF4, THBD, UBA52]</t>
  </si>
  <si>
    <t>[AP2A1, AP2M1, AP3D1, B2M, CLTC, DDOST, DNAJC13, ECE1, ENPP1, HSPA8, LPCAT1, NSF, OCLN, RAB14, RHEB, SCARB1, SLC3A2, SLC7A5, SURF4, UBA52]</t>
  </si>
  <si>
    <t>[CANX, HLA-A, HLA-B, HLA-C, HLA-E, HM13, HSPA8]</t>
  </si>
  <si>
    <t>[ADAM10, AP2A1, AP2M1, CD9, CLTC, ECE1, EGFR, HSPA8, RAB13, RAB14, RAB8A, RAB8B, TFRC, TMED10]</t>
  </si>
  <si>
    <t>[B2M, CD59, HLA-A, HLA-B, HLA-C, HLA-E, PDCD6, TMED10]</t>
  </si>
  <si>
    <t>[CANX, HLA-A, HLA-B, HLA-C, HLA-E, HM13]</t>
  </si>
  <si>
    <t>[ADAM10, AP2M1, ATP2B1, ATP2B4, CTNNB1, EPHA4, EPHB2, ERBB2, ERBB4, ITGA3, ITGA5, ITGB1, NPTN, NRCAM, NRP1, SEMA4C, SLC30A1, SLC6A6]</t>
  </si>
  <si>
    <t>[AP3D1, CAD, COPA, EPHA4, EXOC4, HSP90AA1, HSP90AB1, HSPA8, IQGAP1, ITGA2, ITGA3, KCNH4, L1CAM, PRNP, TPBG]</t>
  </si>
  <si>
    <t>[CDH1, CDK4, CTNNB1, F11R, FRMPD2, JUP, LSR, NECTIN2, OCLN, RAB13, RHOA]</t>
  </si>
  <si>
    <t>[CTNNB1, ITGAV, PODXL, SLC26A2, SLC6A6, SLC7A5]</t>
  </si>
  <si>
    <t>[ATP1A1, ATP1B1, CDH1, CTNNB1, IQGAP1, MYO1C, RAB13, SLC16A3]</t>
  </si>
  <si>
    <t>[B2M, DNAJC13, DOP1B, EGFR, EHD1, EHD4, EPHA4, HLA-A, HLA-B, HLA-C, HLA-E, RAB14]</t>
  </si>
  <si>
    <t>[AP2A1, DYNC1H1, EPHA4, ITGA3, ITGA6, ITGAV, ITGB1, MYO1B, PODXL]</t>
  </si>
  <si>
    <t>[B2M, HLA-A, HLA-B, HLA-C, HLA-E, RAB10, RAB8A, RAB8B]</t>
  </si>
  <si>
    <t>[CCT3, CCT4, CCT8, HSP90AB1, HSPA8, TCP1]</t>
  </si>
  <si>
    <t>[ARF4, EGFR, EPHA2, ERBB2, ITGA5, ITGAV, ITGB1, MYO1C, RHOA]</t>
  </si>
  <si>
    <t>[ATP2B4, CDH1, CTNNB1, IGF1R, INSR, LRP8, SCARB1, SLC2A1]</t>
  </si>
  <si>
    <t>[ARF4, EGFR, EPHA2, ERBB2, IQGAP1, ITGA5, ITGAV, ITGB1, MYO1C, PODXL, RHOA]</t>
  </si>
  <si>
    <t>[AP2A1, ATP2B1, B2M, CD59, CLTC, HLA-A, HLA-B, HLA-C, HLA-E, PDCD6, SEMA4C, TMED10]</t>
  </si>
  <si>
    <t>[B2M, DDOST, HLA-A, HM13, HYOU1, PDIA6, PSMD2, SRPRA, SSR4]</t>
  </si>
  <si>
    <t>[AP2M1, ATP2B1, ATP2B4, CTNNB1, EPHA4, EPHB2, ERBB2, ERBB4, ITGA3, NPTN]</t>
  </si>
  <si>
    <t>[ALCAM, B2M, ERBB2, IGF1R, INSR, ITGA2, ITGA3, ITGA5, ITGA6, ITGAV, ITGB1, ITGB4, ITGB5, TFRC]</t>
  </si>
  <si>
    <t>[ADAM10, ATAD3B, B2M, CD47, CD55, CD59, COPB1, RAB14, RHOA, UBR4]</t>
  </si>
  <si>
    <t>[CD44, CDH1, CTNNB1, DDX3X, EPHA2, ITGAV, ITGB1, PODXL, RAB13, RHOA, SLC39A6]</t>
  </si>
  <si>
    <t>[AP2A1, AP2M1, CLTC, COPA, COPB1, PDCD6]</t>
  </si>
  <si>
    <t>[AP3D1, CAD, EPHA4, HSPA8, ITGA2, KCNH4, PRNP, TPBG]</t>
  </si>
  <si>
    <t>[ADAM10, CDH1, CTNNB1, EPHA4, ITGA6, JUP, NECTIN2, PTPRK, PVR, RAB10]</t>
  </si>
  <si>
    <t>[AP2A1, AP2M1, AP3D1, CLTC, COPA, COPB1, PDCD6]</t>
  </si>
  <si>
    <t>[CDK4, CTNNB1, EPHA2, F11R, FRMPD2, LSR, OCLN, RAB13]</t>
  </si>
  <si>
    <t>[ADAM10, CD47, CD59, COPB1, RAB14, UBR4]</t>
  </si>
  <si>
    <t>[CD44, EPHA2, ITGAV, SLC39A6]</t>
  </si>
  <si>
    <t>[EPHA4, HSP90AA1, HSP90AB1, L1CAM]</t>
  </si>
  <si>
    <t>[AP2A1, AP2M1, CDH1, DNAJA1, ESYT1, ESYT2, HM13, IQGAP1, JUP, RHOA]</t>
  </si>
  <si>
    <t>[ATP1A1, ATP1B1, ATP2B4, FLNC, IGF1R, ITGB1, SLC2A1, SLC30A1]</t>
  </si>
  <si>
    <t>[ATP1A1, ATP1B1, ATP1B3]</t>
  </si>
  <si>
    <t>[ATP1B1, CTNNB1, ITGB1, JUP, NECTIN2, SLC2A1]</t>
  </si>
  <si>
    <t>[AP2A1, AP2M1, CD9, CLTC, EGFR, TFRC]</t>
  </si>
  <si>
    <t>[ATP1A1, ATP1B1, ATP2B4, IGF1R, SLC30A1]</t>
  </si>
  <si>
    <t>[ATP1B1, CTNNB1, ITGB1, JUP, SLC2A1]</t>
  </si>
  <si>
    <t>[ERBB2, NRP1, PLXNB2]</t>
  </si>
  <si>
    <t>[HM13, PSMD2, RAB14, SRPRA, SSR4]</t>
  </si>
  <si>
    <t>[ACLY, CCT8, DDOST, DNAJC13, DYNC1H1, LPCAT1, PRDX6, SURF4]</t>
  </si>
  <si>
    <t>[ADAM10, B2M, CD47, CD59, ITGAV, JUP, KPNB1, UBR4]</t>
  </si>
  <si>
    <t>[CDK4, CTNNB1, F11R, FRMPD2, LSR, OCLN, RAB13]</t>
  </si>
  <si>
    <t>[ATAD3B, CD55, COPB1, RHOA, UBR4]</t>
  </si>
  <si>
    <t>[AP2M1, CDH1, CTNNB1, ESYT1, ESYT2, GFRA1, JUP, PIK3R1, PRNP]</t>
  </si>
  <si>
    <t>[AP2A1, AP2M1, CLTC]</t>
  </si>
  <si>
    <t>[AP2A1, AP2M1, CDH1, ESYT1, ESYT2, IQGAP1, JUP, RHOA]</t>
  </si>
  <si>
    <t>[COPA, EPHA4, EXOC4, HSP90AA1, HSP90AB1, IQGAP1, ITGA3, L1CAM]</t>
  </si>
  <si>
    <t>GO:0005615</t>
  </si>
  <si>
    <t>extracellular space</t>
  </si>
  <si>
    <t>GO:0031982</t>
  </si>
  <si>
    <t>vesicle</t>
  </si>
  <si>
    <t>GO:0022626</t>
  </si>
  <si>
    <t>cytosolic ribosome</t>
  </si>
  <si>
    <t>GO:0045202</t>
  </si>
  <si>
    <t>synapse</t>
  </si>
  <si>
    <t>GO:0044391</t>
  </si>
  <si>
    <t>ribosomal subunit</t>
  </si>
  <si>
    <t>GO:0022627</t>
  </si>
  <si>
    <t>cytosolic small ribosomal subunit</t>
  </si>
  <si>
    <t>GO:0005840</t>
  </si>
  <si>
    <t>ribosome</t>
  </si>
  <si>
    <t>GO:0015935</t>
  </si>
  <si>
    <t>small ribosomal subunit</t>
  </si>
  <si>
    <t>GO:0022625</t>
  </si>
  <si>
    <t>cytosolic large ribosomal subunit</t>
  </si>
  <si>
    <t>GO:0032040</t>
  </si>
  <si>
    <t>small-subunit processome</t>
  </si>
  <si>
    <t>GO:0015934</t>
  </si>
  <si>
    <t>large ribosomal subunit</t>
  </si>
  <si>
    <t>GO:0030684</t>
  </si>
  <si>
    <t>preribosome</t>
  </si>
  <si>
    <t>GO:0005938</t>
  </si>
  <si>
    <t>cell cortex</t>
  </si>
  <si>
    <t>GO:0005905</t>
  </si>
  <si>
    <t>clathrin-coated pit</t>
  </si>
  <si>
    <t>GO:0030665</t>
  </si>
  <si>
    <t>clathrin-coated vesicle membrane</t>
  </si>
  <si>
    <t>GO:0098554</t>
  </si>
  <si>
    <t>cytoplasmic side of endoplasmic reticulum membrane</t>
  </si>
  <si>
    <t>GO:1990712</t>
  </si>
  <si>
    <t>HFE-transferrin receptor complex</t>
  </si>
  <si>
    <t>GO:0031968</t>
  </si>
  <si>
    <t>organelle outer membrane</t>
  </si>
  <si>
    <t>GO:0032154</t>
  </si>
  <si>
    <t>cleavage furrow</t>
  </si>
  <si>
    <t>GO:0005741</t>
  </si>
  <si>
    <t>mitochondrial outer membrane</t>
  </si>
  <si>
    <t>GO:0034663</t>
  </si>
  <si>
    <t>endoplasmic reticulum chaperone complex</t>
  </si>
  <si>
    <t>[ACAT1, ACLY, ACSL4, ADGRE5, ALCAM, AP2M1, ARF4, ATP1A1, ATP1B1, ATP1B3, ATP5F1A, B2M, BSG, CAD, CAND1, CANX, CCT3, CCT4, CCT6A, CCT7, CCT8, CD44, CD46, CD47, CD55, CD58, CD59, CD9, CDH1, CDK1, CLTC, CNP, COPA, CSE1L, CTNNB1, DARS1, DDR1, DDX3X, DDX5, DNAJA1, DNAJC13, DYNC1H1, EEF1G, EGFR, EHD1, EIF2S3, EIF4A1, ENO1, ENPP1, EPHB4, ERAP1, F11R, F3, FASN, FBL, FH, FLNB, GARS1, GART, GNA13, HLA-A, HLA-B, HLA-C, HSP90AA1, HSP90AB1, HSP90B1, HSPA1B, HSPA8, HUWE1, HYOU1, IARS1, ICAM1, IQGAP1, ITGA1, ITGA3, ITGAV, ITGB1, ITGB4, KPNB1, KRT19, LDHA, LDHB, LGALS1, LRP8, LSR, MARS1, MTHFD1, MYO1C, MYO5C, NAMPT, NECTIN2, NRP1, NSUN2, NT5E, NUMA1, OXSR1, PCBP2, PDCD6IP, PDIA6, PFKL, PFKP, PHB1, PLXNB2, PODXL, PRDX6, PRKCI, PRNP, PSMC6, PSMD2, PSMD3, PTPA, PVR, PYGB, RAB10, RAB11A, RAB13, RAB14, RAB1A, RAB1B, RAB21, RAB35, RAB5C, RAB8A, RAB8B, RAC1, RAC2, RACK1, RARS1, RHOA, RHOC, RHOG, RPL11, RPL22, RPL27, RPL34, RPL35A, RPL5, RPLP0, RPS13, RPS14, RPS15A, RPS20, RPS25, RPS29, RPS3, RPS3A, RPS4X, RPS5, RRAS, RRAS2, SERPINH1, SLC1A5, SLC25A3, SLC2A1, SLC3A2, SLC7A5, SMC2, SPINT1, SSR4, TCP1, TFRC, TSPO, TUFM, UBA52, VDAC3, WARS1, YARS1]</t>
  </si>
  <si>
    <t>[ACAT1, ACLY, ACSL4, ADGRE5, ALCAM, AP2M1, ARF4, ATP1A1, ATP1B1, ATP1B3, ATP5F1A, B2M, BSG, CAD, CAND1, CANX, CCT3, CCT4, CCT6A, CCT7, CCT8, CD44, CD46, CD47, CD55, CD58, CD59, CD9, CDH1, CDK1, CLTC, CNP, COPA, CSE1L, CTNNB1, DARS1, DDR1, DDX3X, DDX5, DNAJA1, DNAJC13, DYNC1H1, EEF1G, EHD1, EIF2S3, EIF4A1, ENO1, EPHB4, ERAP1, F11R, F3, FASN, FBL, FH, FLNB, GARS1, GART, GNA13, HLA-A, HLA-B, HLA-C, HSP90AA1, HSP90AB1, HSP90B1, HSPA1B, HSPA8, HUWE1, HYOU1, IARS1, ICAM1, IQGAP1, ITGA1, ITGA3, ITGAV, ITGB1, ITGB4, KPNB1, KRT19, LDHA, LDHB, LGALS1, LSR, MARS1, MTHFD1, MYO1C, MYO5C, NAMPT, NECTIN2, NSUN2, NT5E, NUMA1, OXSR1, PCBP2, PDCD6IP, PDIA6, PFKL, PFKP, PHB1, PLXNB2, PODXL, PRDX6, PRKCI, PRNP, PSMC6, PSMD2, PSMD3, PTPA, PYGB, RAB10, RAB11A, RAB13, RAB14, RAB1A, RAB1B, RAB21, RAB35, RAB5C, RAB8A, RAB8B, RAC1, RAC2, RACK1, RARS1, RHOA, RHOC, RHOG, RPL11, RPL22, RPL27, RPL34, RPL35A, RPL5, RPLP0, RPS13, RPS14, RPS15A, RPS20, RPS25, RPS29, RPS3, RPS3A, RPS4X, RPS5, RRAS, RRAS2, SLC1A5, SLC25A3, SLC2A1, SLC3A2, SLC7A5, SMC2, SPINT1, SSR4, TCP1, TFRC, TSPO, TUFM, UBA52, VDAC3, WARS1]</t>
  </si>
  <si>
    <t>[ACAT1, ACLY, ACSL4, ADGRE5, ALCAM, AP2A1, AP2M1, AP3D1, ARF4, ATAD3B, ATP1A1, ATP1B1, ATP1B3, ATP5F1A, B2M, BSG, CAD, CAND1, CANX, CCT3, CCT4, CCT6A, CCT7, CCT8, CD44, CD46, CD47, CD55, CD58, CD59, CD9, CDH1, CDK1, CLTC, CNP, COPA, COPB1, CSE1L, CTNNB1, DARS1, DDOST, DDR1, DDX3X, DDX5, DNAJA1, DNAJC13, DNM1L, DYNC1H1, EEF1G, EGFR, EHD1, EIF2S3, EIF4A1, ELAVL1, ENO1, EPHA4, EPHB4, ERAP1, ERBB2, F11R, F3, FASN, FBL, FH, FLNB, GARS1, GART, GNA13, HLA-A, HLA-B, HLA-C, HSP90AA1, HSP90AB1, HSP90B1, HSPA1B, HSPA8, HUWE1, HYOU1, IARS1, ICAM1, IQGAP1, ITGA1, ITGA3, ITGA5, ITGAV, ITGB1, ITGB4, KPNB1, KRT19, LDHA, LDHB, LGALS1, LSR, MARS1, MTHFD1, MYO1C, MYO5C, NAMPT, NECTIN2, NRP1, NSUN2, NT5E, NUMA1, OCLN, OXSR1, PCBP2, PDCD6IP, PDIA6, PFKL, PFKP, PHB1, PLXNB2, PODXL, PRDX6, PRKCI, PRNP, PSMC6, PSMD2, PSMD3, PTPA, PYGB, RAB10, RAB11A, RAB13, RAB14, RAB18, RAB1A, RAB1B, RAB21, RAB35, RAB5C, RAB8A, RAB8B, RAC1, RAC2, RACK1, RARS1, RHOA, RHOC, RHOG, RPL11, RPL22, RPL27, RPL34, RPL35A, RPL5, RPLP0, RPS13, RPS14, RPS15A, RPS20, RPS25, RPS29, RPS3, RPS3A, RPS4X, RPS5, RRAS, RRAS2, SLC1A5, SLC25A3, SLC2A1, SLC3A2, SLC7A5, SMC2, SPINT1, SSR4, SURF4, TCP1, TFRC, TSPO, TUFM, UBA52, UBR4, VDAC3, WARS1, XRCC5]</t>
  </si>
  <si>
    <t>[ADGRE5, ALCAM, B2M, BSG, CD151, CD44, CD46, CD59, CD9, CLTC, CTNNB1, EGFR, EPHA2, FLNB, GNA13, HACD3, HSP90B1, HSPA1B, HSPA8, HYOU1, ICAM1, ILK, IQGAP1, ITGA1, ITGA2, ITGA3, ITGA5, ITGA6, ITGAV, ITGB1, ITGB4, MPZL1, NECTIN2, NRP1, PCBP2, PDCD6IP, PTK7, PVR, RAB10, RAB21, RAC1, RAC2, RHOA, RHOG, RPL22, RPL27, RPL38, RPL5, RPL9, RPLP0, RPS13, RPS14, RPS17, RPS29, RPS3, RPS3A, RPS4X, RPS5, RRAS, RRAS2]</t>
  </si>
  <si>
    <t>[ADGRE5, ALCAM, ASH1L, ATP1B1, B2M, BSG, CD151, CD44, CD46, CD59, CD9, CDH1, CLTC, CTNNB1, EGFR, EPHA2, EPHA4, ESAM, F11R, FLNB, GNA13, HACD3, HSP90B1, HSPA1B, HSPA8, HYOU1, ICAM1, ILK, IQGAP1, ITGA1, ITGA2, ITGA3, ITGA5, ITGA6, ITGAV, ITGB1, ITGB4, LSR, MPZL1, MYADM, NECTIN2, NRP1, OCLN, PCBP2, PDCD6IP, PODXL, PRDX6, PRKCI, PTK7, PTPRK, PVR, RAB10, RAB13, RAB21, RAC1, RAC2, RHOA, RHOG, RPL22, RPL27, RPL38, RPL5, RPL9, RPLP0, RPS13, RPS14, RPS17, RPS29, RPS3, RPS3A, RPS4X, RPS5, RRAS, RRAS2, SLC2A1, SLC3A2]</t>
  </si>
  <si>
    <t>[ATP1A1, ATP1B3, BSG, CANX, CCT4, CLTC, CNP, FASN, GNA13, HSP90AA1, HSP90AB1, HSP90B1, HSPA8, ITGB1, PDCD6IP, PDIA6, PSMD2, RAB1A, RAB35, RAB5C, RAC1, SLC1A5, SLC2A1, SLC3A2, TFRC]</t>
  </si>
  <si>
    <t>[DDX3X, RACK1, RPL11, RPL22, RPL27, RPL34, RPL35A, RPL38, RPL5, RPL9, RPLP0, RPS13, RPS14, RPS15A, RPS17, RPS20, RPS25, RPS29, RPS3, RPS3A, RPS4X, RPS5, UBA52]</t>
  </si>
  <si>
    <t>[AP2A1, AP2M1, AP3D1, ARF4, ATP1A1, ATP2A2, CAD, CANX, CDH1, CNP, CTNNB1, DARS1, DNM1L, EIF2S2, EIF4A3, ELAVL1, EPHA4, EPHA7, EPHB2, ERBB2, ERBB4, HNRNPD, HNRNPF, HNRNPUL2, HSPA8, ITGA2, ITGA3, ITGA5, ITGB1, KCNH4, LRP8, NPTN, NRP1, PCBP2, PLEKHA5, PRKCI, PRNP, RAB11A, RAB13, RAB21, RAB8A, RAB8B, RAC1, RHOA, RPL22, RPL27, RPL34, RPL35A, RPL38, RPLP0, RPS13, RPS14, RPS15A, RPS17, RPS20, RPS25, RPS3, RPS3A, RPS4X, RPS5, SLC16A3, SLC2A1, SLC3A2, TPBG, TUFM, VDAC3]</t>
  </si>
  <si>
    <t>[ACLY, ADGRE5, ATAD3B, B2M, BSG, CAND1, CCT8, CD44, CD46, CD47, CD55, CD58, CD59, CD9, COPB1, DDOST, DDX3X, DNAJC13, DYNC1H1, F3, GARS1, HLA-B, HLA-C, HSP90AA1, HSP90AB1, HSPA1B, HSPA8, HUWE1, IQGAP1, ITGA1, ITGAV, KPNB1, PFKL, PRDX6, PSMD2, PSMD3, PYGB, RAB10, RAB13, RAB14, RAB18, RAB5C, RAC1, RHOA, RHOG, SURF4, TCP1, UBR4, XRCC5]</t>
  </si>
  <si>
    <t>[ACLY, ADGRE5, ATAD3B, B2M, BSG, CAND1, CCT8, CD44, CD46, CD47, CD55, CD58, CD59, CD9, COPB1, DDOST, DDX3X, DNAJC13, DNM1L, DYNC1H1, F3, GARS1, HLA-B, HLA-C, HSP90AA1, HSP90AB1, HSPA1B, HSPA8, HUWE1, IQGAP1, ITGA1, ITGAV, KPNB1, PFKL, PRDX6, PSMD2, PSMD3, PYGB, RAB10, RAB13, RAB14, RAB18, RAB5C, RAB8A, RAB8B, RAC1, RHOA, RHOG, SURF4, TCP1, UBR4, XRCC5]</t>
  </si>
  <si>
    <t>[DDX3X, RACK1, RPS13, RPS14, RPS15A, RPS17, RPS20, RPS25, RPS29, RPS3, RPS3A, RPS4X, RPS5, UBA52]</t>
  </si>
  <si>
    <t>[AP2A1, AP2M1, ARF4, ATP1A1, ATP1B1, ATP1B3, BSG, CA12, CD44, CDH1, CLTC, CTNNB1, DNM1L, EGFR, EHD1, ENPP1, EPHA2, EPHA4, EPHB2, ERBB2, ERBB4, F3, GNA13, HSP90AA1, IGF1R, IQGAP1, ITGA3, ITGA5, ITGAV, ITGB1, ITGB4, KRT19, LRP8, MET, MYO1C, NPTN, NRP1, OCLN, PODXL, PRKCI, RAB11A, RAB18, RAB21, RAB35, RAB8A, RAC1, RHOA, RHOC, RPS3, SLC16A3, SLC1A5, SLC2A1, SLC39A6, SLC3A2, SLC7A5, TFRC]</t>
  </si>
  <si>
    <t>[ADGRE5, AP2A1, AP2M1, AP3D1, ATAD3B, B2M, BSG, CD44, CD46, CD47, CD55, CD58, CD59, CD9, CLTC, COPA, COPB1, DDOST, DNAJC13, DNM1L, EGFR, EHD1, EPHA4, ERBB2, F3, HLA-A, HLA-B, HLA-C, HSPA8, IQGAP1, ITGAV, ITGB1, MYO1C, RAB10, RAB11A, RAB13, RAB14, RAB18, RAB1A, RAB21, RAB35, RAB5C, RAB8A, RAB8B, RAC1, RAC2, RHOA, RHOG, SURF4, TFRC, UBA52, UBR4]</t>
  </si>
  <si>
    <t>[AP2A1, AP2M1, B2M, CD9, CLTC, EGFR, EHD1, F3, FLNB, HLA-A, HLA-B, HLA-C, HSP90AA1, HSP90B1, HYOU1, ITGAV, MYO1C, OCLN, RAB10, RAB11A, RAB13, RAB14, RAB35, RAB8A, RAB8B, RAC2, TFRC, UBA52]</t>
  </si>
  <si>
    <t>[ALCAM, AP2A1, AP2M1, B2M, CANX, CCRL2, CD276, CD55, CD59, CD9, CDH1, DNAJA1, ESYT1, ESYT2, F3, FASN, GNA13, HLA-A, HLA-B, HLA-C, HM13, HSPA8, ICAM1, IQGAP1, ITGA1, ITGA2, ITGA3, ITGA5, ITGA6, ITGAV, ITGB1, NT5E, PRNP, RAB21, RHOA, RPL27, RPS29, SLC7A5, TFRC]</t>
  </si>
  <si>
    <t>[AP2A1, ATP1A1, ATP1B1, ATP1B3, BSG, CA12, CD44, CTNNB1, EGFR, ENPP1, ERBB2, ERBB4, F3, HSP90AA1, IQGAP1, ITGA3, ITGB4, MET, MYO1C, SLC16A3, SLC1A5, SLC2A1, SLC3A2, SLC7A5, TFRC]</t>
  </si>
  <si>
    <t>[ADGRE5, ATAD3B, BSG, CD44, CD46, CD47, CD55, CD58, CD59, CD9, COPB1, DDOST, DNAJC13, HLA-B, HLA-C, IQGAP1, ITGAV, RAB10, RAB14, RAB18, RAB5C, RAC1, RHOA, RHOG, SURF4, UBR4]</t>
  </si>
  <si>
    <t>[ACLY, ATAD3B, CAND1, CCT8, CD55, CD58, COPB1, DDX3X, HSP90AA1, HSP90AB1, HSPA1B, HSPA8, HUWE1, KPNB1, PFKL, PSMD2, PSMD3, RAC1, RHOA, UBR4]</t>
  </si>
  <si>
    <t>[AP2A1, ATP1A1, ATP1B1, ATP1B3, BSG, CA12, CD44, CTNNB1, EGFR, ENPP1, ERBB2, ERBB4, HSP90AA1, IQGAP1, ITGA3, SLC16A3, SLC2A1, SLC3A2, SLC7A5, TFRC]</t>
  </si>
  <si>
    <t>[B2M, EHD1, HLA-A, HLA-B, HLA-C, RAB10, RAB11A, RAB13, RAB14, RAB35, RAB8A, RAB8B, RAC1, TFRC]</t>
  </si>
  <si>
    <t>[AP2A1, AP2M1, AP3D1, ARF4, ATP1A1, CDH1, CTNNB1, EIF4A3, ELAVL1, EPHA4, EPHB2, ERBB4, HNRNPD, HSPA8, ITGA3, ITGA5, ITGB1, NPTN, NRP1, PCBP2, PLEKHA5, PRNP, RAB11A, RAB8A, RAC1, RHOA, RPL38, RPLP0, RPS13, RPS14, RPS25, RPS3]</t>
  </si>
  <si>
    <t>[AP2A1, AP2M1, B2M, CD9, CLTC, EGFR, F3, HLA-A, HLA-B, HLA-C, RAB10, RAB11A, RAB35, RAB8A, RAB8B, RAC2, TFRC, UBA52]</t>
  </si>
  <si>
    <t>[ALCAM, AP2A1, AP2M1, ATP1A1, ATP1B1, ATP1B3, B2M, CDH1, CLTC, CTNNB1, EGFR, ERBB2, F3, FASN, GNA13, HLA-A, HLA-B, HLA-C, IGF1R, ITGA1, ITGA2, ITGA3, ITGA5, ITGA6, ITGAV, ITGB1, ITGB4, KCNH4, RAC1, RAC2, SLC3A2, SLC7A5, TFRC]</t>
  </si>
  <si>
    <t>[ALCAM, B2M, CCRL2, CD276, CD59, CD9, F3, FASN, HLA-A, HLA-B, HLA-C, ICAM1, ITGA1, ITGA2, ITGA3, ITGA5, ITGA6, ITGAV, ITGB1, NT5E, PRNP, SLC7A5, TFRC]</t>
  </si>
  <si>
    <t>[ARF4, CD44, CTNNB1, EGFR, EHD1, EPHA2, ERBB2, GNA13, HSP90AA1, ITGA3, ITGA5, ITGAV, ITGB1, MYO1C, PODXL, RAB35, RAB8A, RAC1, RHOA, RPS3, SLC39A6, SLC7A5]</t>
  </si>
  <si>
    <t>[ITGA1, ITGA2, ITGA3, ITGA5, ITGA6, ITGAV, ITGB1, ITGB4]</t>
  </si>
  <si>
    <t>[ASH1L, ATP1B1, CDH1, CTNNB1, EPHA2, EPHA4, ESAM, F11R, IQGAP1, ITGA5, ITGA6, ITGB1, LSR, MYADM, NECTIN2, OCLN, PDCD6IP, PODXL, PRKCI, PTK7, PTPRK, PVR, RAB10, RAB13, RHOA, SLC2A1]</t>
  </si>
  <si>
    <t>[RPL11, RPL22, RPL27, RPL34, RPL35A, RPL38, RPL5, RPL9, RPLP0, UBA52]</t>
  </si>
  <si>
    <t>[AP2A1, AP2M1, AP3D1, B2M, CLTC, DNAJC13, EGFR, EHD1, EPHA4, ERBB2, F3, HLA-A, HLA-B, HLA-C, ITGB1, RAB10, RAB11A, RAB13, RAB14, RAB21, RAB35, RAB5C, RAB8A, RAB8B, RAC1, TFRC, UBA52]</t>
  </si>
  <si>
    <t>[AP2A1, AP2M1, B2M, CD59, CD9, CLTC, COPA, COPB1, EGFR, F3, HLA-A, HLA-B, HLA-C, HSPA8, RAB13, RAB14, RAB35, RAB8A, RAB8B, TFRC]</t>
  </si>
  <si>
    <t>[AP2M1, AP3D1, ARF4, CDH1, CTNNB1, EIF4A3, ELAVL1, EPHA4, EPHA7, EPHB2, ERBB4, HNRNPD, ITGA3, ITGA5, ITGB1, NRP1, PLEKHA5, PRKCI, RAB11A, RAB8A, RAC1, RHOA, RPL22]</t>
  </si>
  <si>
    <t>[B2M, EHD1, F3, HLA-A, HLA-B, HLA-C, ITGB1, RAB10, RAB11A, RAB13, RAB14, RAB35, RAB8A, RAB8B, RAC1, TFRC]</t>
  </si>
  <si>
    <t>[AP2A1, AP2M1, B2M, CD59, CD9, CLTC, COPA, COPB1, EGFR, F3, HLA-A, HLA-B, HLA-C, HSPA8, RAB35, TFRC]</t>
  </si>
  <si>
    <t>[ACLY, CAND1, CCT8, DDX3X, HSP90AA1, HSP90AB1, HSPA1B, HSPA8, HUWE1, KPNB1, PFKL, PSMD2, PSMD3]</t>
  </si>
  <si>
    <t>[ATP1A1, ATP5F1A, CD55, CDH1, CTNNB1, EGFR, FASN, ICAM1, IGF1R, ITGB1, LDHB, LRP8, MYADM, MYO1C, PODXL, PRNP, SERPINH1, SLC2A1, SLC39A6]</t>
  </si>
  <si>
    <t>[CCT3, CCT4, CCT6A, CCT7, CCT8, HSP90AB1, HSPA8, TCP1]</t>
  </si>
  <si>
    <t>[B2M, FLNB, HLA-A, HLA-B, HLA-C, ITGAV, MYO1C, RAB10, RAB11A, RAB14, RAB8A, RAB8B, RAC2]</t>
  </si>
  <si>
    <t>[ACLY, B2M, CAND1, CCT8, DDX3X, DYNC1H1, EGFR, F3, HSP90AA1, HSP90AB1, HSPA8, HUWE1, KPNB1, PFKL, PRDX6, PSMD2, PSMD3, PYGB, XRCC5]</t>
  </si>
  <si>
    <t>[ARF4, EGFR, EPHA2, ERBB2, ITGA5, ITGAV, ITGB1, MYO1C, RAC1, RHOA, RPS3]</t>
  </si>
  <si>
    <t>[ARF4, CD44, EGFR, EPHA2, ERBB2, ITGA5, ITGAV, ITGB1, MYO1C, PTPRK, RAC1, RHOA, RPS3, SLC39A6]</t>
  </si>
  <si>
    <t>[ARF4, EGFR, EPHA2, ERBB2, IQGAP1, ITGA5, ITGAV, ITGB1, MYADM, MYO1C, PODXL, RAC1, RHOA, RPS3]</t>
  </si>
  <si>
    <t>[AP2A1, CD44, CNP, CTNNB1, DYNC1H1, EPHA4, ITGA3, ITGA6, ITGAV, ITGB1, MYO1C, OSBPL3, PODXL, RHOC, SLC7A5]</t>
  </si>
  <si>
    <t>[AP2A1, ATP1A1, ATP1B1, ATP1B3, CA12, CD44, EGFR, ERBB2, F3, HSP90AA1, IQGAP1, OCLN, PODXL, PRKCI, RAB18, SLC16A3, SLC2A1, SLC39A6, SLC3A2, SLC7A5]</t>
  </si>
  <si>
    <t>[FBL, RPS13, RPS14, RPS15A, RPS17, RPS3A, RPS4X, RPS5, XRCC5]</t>
  </si>
  <si>
    <t>[ACLY, B2M, CAND1, CCT8, DDX3X, DYNC1H1, F3, HSP90AA1, HSP90AB1, HSPA8, HUWE1, KPNB1, PFKL, PRDX6, PSMD2, PSMD3, PYGB, XRCC5]</t>
  </si>
  <si>
    <t>[ASH1L, CDH1, CTNNB1, ESAM, F11R, LSR, NECTIN2, OCLN, PDCD6IP, PRKCI, RAB13, RHOA]</t>
  </si>
  <si>
    <t>[CD44, CDH1, CTNNB1, DDX3X, EPHA2, ILK, ITGAV, ITGB1, PODXL, RAB13, RAC1, RAC2, RHOA, SLC39A6]</t>
  </si>
  <si>
    <t>[ATP1A1, ATP1B1, CDH1, CTNNB1, IQGAP1, MYO1C, NUMA1, RAB13, SLC16A3]</t>
  </si>
  <si>
    <t>[AP2A1, B2M, CD55, CD59, CLTC, COPA, COPB1, DNM1L, HLA-A, HLA-B, HLA-C, RAB10, RAB11A, RAB13, RAB14, RAB1A, RAB1B, RAB8A, RAB8B, SURF4]</t>
  </si>
  <si>
    <t>[ATP1A1, CTNNB1, EPHA4, EPHB2, ERBB4, HNRNPD, ITGB1, NPTN, PCBP2, PLEKHA5, PRNP, RAB8A, RPL38, RPLP0, RPS13, RPS14, RPS25, RPS3]</t>
  </si>
  <si>
    <t>[ATP1A1, CTNNB1, EPHA4, ERBB4, HNRNPD, ITGB1, NPTN, PCBP2, PLEKHA5, PRNP, RAB8A, RPL38, RPLP0, RPS13, RPS14, RPS25, RPS3]</t>
  </si>
  <si>
    <t>[AP2A1, AP2M1, CDH1, DNAJA1, ESYT1, ESYT2, GNA13, HM13, IQGAP1, RAB21, RHOA, RPL27, RPS29]</t>
  </si>
  <si>
    <t>[AP2A1, AP2M1, CD9, CLTC, EGFR, F3, HSPA8, RAB13, RAB14, RAB35, RAB8A, RAB8B, TFRC]</t>
  </si>
  <si>
    <t>[AP2A1, AP2M1, CD9, CLTC, EGFR, F3, RAB35, TFRC]</t>
  </si>
  <si>
    <t>[ATP1A1, CTNNB1, EPHA4, ERBB4, HNRNPD, NPTN, PCBP2, PLEKHA5, PRNP, RAB8A, RPL38, RPLP0, RPS13, RPS14, RPS25, RPS3]</t>
  </si>
  <si>
    <t>[ASH1L, CTNNB1, EPHA2, ESAM, F11R, LSR, OCLN, PDCD6IP, PRKCI, RAB13]</t>
  </si>
  <si>
    <t>[AP2A1, CLTC, RAB13, RAB14, RAB8A, RAB8B]</t>
  </si>
  <si>
    <t>[B2M, HLA-A, HLA-B, HLA-C, RAB10, RAB8A, RAB8B, RAC2]</t>
  </si>
  <si>
    <t>[AP2A1, DYNC1H1, EPHA4, ITGA3, ITGA6, ITGAV, ITGB1, OSBPL3, PODXL]</t>
  </si>
  <si>
    <t>[ATAD3B, B2M, CD47, CD55, CD58, CD59, COPB1, RAB14, RAC1, RHOA, UBR4]</t>
  </si>
  <si>
    <t>[CANX, HLA-A, HLA-B, HLA-C, HM13, HSPA8]</t>
  </si>
  <si>
    <t>[CDH1, CTNNB1, DYNC1H1, ENO1, FLNB, IQGAP1, KRT19, MYADM, MYO1C, NUMA1, OXSR1, RAB10, RAC1, RHOA, SLC2A1]</t>
  </si>
  <si>
    <t>[ATAD3B, CD55, CD58, COPB1, RAC1, RHOA, UBR4]</t>
  </si>
  <si>
    <t>[AP2A1, CLTC, COPA, COPB1, RAB13, RAB14, RAB8A, RAB8B]</t>
  </si>
  <si>
    <t>[ASH1L, CTNNB1, ESAM, F11R, LSR, OCLN, PDCD6IP, PRKCI, RAB13]</t>
  </si>
  <si>
    <t>[CANX, HLA-A, HLA-B, HLA-C, HM13]</t>
  </si>
  <si>
    <t>[B2M, DDOST, HLA-A, HM13, HSP90B1, HYOU1, PDIA6, PSMD2, SSR4]</t>
  </si>
  <si>
    <t>[AP2A1, AP2M1, CLTC, DNM1L, F3, RAB35, TFRC]</t>
  </si>
  <si>
    <t>[B2M, DNAJC13, EGFR, EHD1, EPHA4, HLA-A, HLA-B, HLA-C, RAB14, RAB21, RAB5C]</t>
  </si>
  <si>
    <t>[ALCAM, B2M, ERBB2, F3, IGF1R, ITGA1, ITGA2, ITGA3, ITGA5, ITGA6, ITGAV, ITGB1, ITGB4, TFRC]</t>
  </si>
  <si>
    <t>[AP2A1, AP2M1, CD9, CLTC, EGFR, F3, HSPA8, RAB35, TFRC]</t>
  </si>
  <si>
    <t>[AP3D1, CAD, COPA, EPHA4, HSP90AA1, HSP90AB1, HSPA8, IQGAP1, ITGA2, ITGA3, KCNH4, PRNP, TPBG]</t>
  </si>
  <si>
    <t>[DNAJA1, HM13, RPL27, RPS29]</t>
  </si>
  <si>
    <t>[HM13, PSMD2, RAB14, RPL27, RPS29, SSR4]</t>
  </si>
  <si>
    <t>[B2M, F3, TFRC]</t>
  </si>
  <si>
    <t>[CD44, CNP, CTNNB1, ITGAV, MYO1C, PODXL, SLC7A5]</t>
  </si>
  <si>
    <t>[ACLY, CCT8, DDOST, DNAJC13, DYNC1H1, PRDX6, PYGB, RAB5C, SURF4]</t>
  </si>
  <si>
    <t>[AP2A1, AP2M1, CDH1, ESYT1, ESYT2, GNA13, IQGAP1, RAB21, RHOA]</t>
  </si>
  <si>
    <t>[ACSL4, CNP, DNM1L, ENO1, EPHA4, PRNP, RAC2, TSPO, TUFM, UBA52, VDAC3]</t>
  </si>
  <si>
    <t>[ITGB1, RAB11A, RAB21, RHOA, RHOC]</t>
  </si>
  <si>
    <t>[CDH1, CTNNB1, EPHA4, ESAM, ITGA6, NECTIN2, PTPRK, PVR, RAB10]</t>
  </si>
  <si>
    <t>[CTNNB1, ITGAV, PODXL, SLC7A5]</t>
  </si>
  <si>
    <t>[ACSL4, CNP, DNM1L, EPHA4, PRNP, RAC2, TSPO, TUFM, UBA52, VDAC3]</t>
  </si>
  <si>
    <t>[HSP90B1, HYOU1, PDIA6]</t>
  </si>
  <si>
    <t xml:space="preserve">Supplemantal Table S3.  The list of enriched GO terms for biological processes, molecular functions, and cellular component at homotypic and heterotypic cancer cell interactions. </t>
  </si>
  <si>
    <t xml:space="preserve">Tab 1. All significant GO terms for biological processes at homotypic interactions. The GO terms, which were shown in Fig. 5B and Supplemental Fig. S2, are highlighted. </t>
  </si>
  <si>
    <t xml:space="preserve">Tab 2. All significant GO terms for biological processes at heterotypic interactions. The GO terms, which were shown in Fig. 5B and Supplemental Fig. S2, are highlighted. </t>
  </si>
  <si>
    <t xml:space="preserve">Tab 3. All significant GO terms for molecular functions at homotypic interactions. The GO terms, which were shown in Fig. 5B and Supplemental Fig. S3, are highlighted. </t>
  </si>
  <si>
    <t xml:space="preserve">Tab 4. All significant GO terms for molecular functions at heterotypic interactions. The GO terms, which were shown in Fig. 5B and Supplemental Fig. S3, are highlighted. </t>
  </si>
  <si>
    <t xml:space="preserve">Tab 5. All significant GO terms for cellular component at homotypic interactions. The GO terms, which were shown in Fig. 5B and Supplemental Fig. S4, are highlighted. </t>
  </si>
  <si>
    <t xml:space="preserve">Tab 6. All significant GO terms for cellular component at heterotypic interactions. The GO terms, which were shown in Fig. 5B and Supplemental Fig. S4, are highlight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b/>
      <sz val="13"/>
      <color theme="1"/>
      <name val="Arial"/>
      <family val="2"/>
    </font>
    <font>
      <b/>
      <sz val="13"/>
      <color theme="1"/>
      <name val="Aptos Narrow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/>
    </xf>
    <xf numFmtId="0" fontId="2" fillId="2" borderId="0" xfId="0" applyFont="1" applyFill="1" applyAlignment="1">
      <alignment vertical="center"/>
    </xf>
    <xf numFmtId="0" fontId="2" fillId="2" borderId="0" xfId="0" applyFont="1" applyFill="1"/>
    <xf numFmtId="0" fontId="0" fillId="2" borderId="0" xfId="0" applyFill="1"/>
    <xf numFmtId="0" fontId="3" fillId="0" borderId="0" xfId="0" applyFont="1" applyAlignment="1">
      <alignment horizontal="left" vertical="center"/>
    </xf>
    <xf numFmtId="0" fontId="2" fillId="3" borderId="0" xfId="0" applyFont="1" applyFill="1"/>
    <xf numFmtId="2" fontId="2" fillId="3" borderId="0" xfId="0" applyNumberFormat="1" applyFont="1" applyFill="1" applyAlignment="1">
      <alignment horizontal="center" vertical="center"/>
    </xf>
    <xf numFmtId="1" fontId="2" fillId="3" borderId="0" xfId="0" applyNumberFormat="1" applyFont="1" applyFill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2" fontId="2" fillId="2" borderId="0" xfId="0" applyNumberFormat="1" applyFont="1" applyFill="1" applyAlignment="1">
      <alignment horizontal="center" vertical="center"/>
    </xf>
    <xf numFmtId="1" fontId="2" fillId="2" borderId="0" xfId="0" applyNumberFormat="1" applyFont="1" applyFill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/>
    <xf numFmtId="0" fontId="5" fillId="0" borderId="0" xfId="0" applyFont="1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vertical="center" wrapText="1"/>
    </xf>
    <xf numFmtId="0" fontId="1" fillId="2" borderId="0" xfId="0" applyFont="1" applyFill="1" applyAlignment="1">
      <alignment vertical="center" wrapText="1"/>
    </xf>
    <xf numFmtId="0" fontId="4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2" fillId="3" borderId="0" xfId="0" applyFont="1" applyFill="1" applyAlignment="1">
      <alignment vertical="center"/>
    </xf>
    <xf numFmtId="0" fontId="1" fillId="3" borderId="0" xfId="0" applyFont="1" applyFill="1" applyAlignment="1">
      <alignment vertical="center"/>
    </xf>
    <xf numFmtId="0" fontId="5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2" borderId="0" xfId="0" applyFont="1" applyFill="1" applyAlignment="1">
      <alignment vertical="center"/>
    </xf>
    <xf numFmtId="0" fontId="0" fillId="2" borderId="0" xfId="0" applyFill="1" applyAlignment="1">
      <alignment vertical="center"/>
    </xf>
    <xf numFmtId="0" fontId="2" fillId="4" borderId="0" xfId="0" applyFont="1" applyFill="1" applyAlignment="1">
      <alignment vertical="center"/>
    </xf>
    <xf numFmtId="0" fontId="1" fillId="4" borderId="0" xfId="0" applyFont="1" applyFill="1" applyAlignment="1">
      <alignment vertical="center"/>
    </xf>
    <xf numFmtId="2" fontId="2" fillId="4" borderId="0" xfId="0" applyNumberFormat="1" applyFont="1" applyFill="1" applyAlignment="1">
      <alignment horizontal="center" vertical="center"/>
    </xf>
    <xf numFmtId="1" fontId="2" fillId="4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EF5DA-6303-CE4E-8DDD-2256C96ED00A}">
  <dimension ref="A1:O9"/>
  <sheetViews>
    <sheetView tabSelected="1" zoomScaleNormal="100" workbookViewId="0">
      <selection activeCell="M18" sqref="M18"/>
    </sheetView>
  </sheetViews>
  <sheetFormatPr baseColWidth="10" defaultRowHeight="16" x14ac:dyDescent="0.2"/>
  <sheetData>
    <row r="1" spans="1:15" x14ac:dyDescent="0.2">
      <c r="A1" s="6" t="s">
        <v>177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 x14ac:dyDescent="0.2">
      <c r="A2" s="1" t="s">
        <v>1779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</row>
    <row r="3" spans="1:15" x14ac:dyDescent="0.2">
      <c r="A3" s="1" t="s">
        <v>1780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</row>
    <row r="4" spans="1:15" x14ac:dyDescent="0.2">
      <c r="A4" s="1" t="s">
        <v>1781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</row>
    <row r="5" spans="1:15" x14ac:dyDescent="0.2">
      <c r="A5" s="1" t="s">
        <v>1782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</row>
    <row r="6" spans="1:15" x14ac:dyDescent="0.2">
      <c r="A6" s="1" t="s">
        <v>1783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</row>
    <row r="7" spans="1:15" x14ac:dyDescent="0.2">
      <c r="A7" s="1" t="s">
        <v>1784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</row>
    <row r="8" spans="1:15" x14ac:dyDescent="0.2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</row>
    <row r="9" spans="1:15" x14ac:dyDescent="0.2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77025A-1B31-D94C-B856-CC29C0EF4DA6}">
  <dimension ref="A1:L263"/>
  <sheetViews>
    <sheetView topLeftCell="A182" zoomScale="82" zoomScaleNormal="82" workbookViewId="0">
      <selection activeCell="B207" sqref="B207"/>
    </sheetView>
  </sheetViews>
  <sheetFormatPr baseColWidth="10" defaultRowHeight="16" x14ac:dyDescent="0.2"/>
  <cols>
    <col min="1" max="1" width="17.5" customWidth="1"/>
    <col min="2" max="2" width="81.83203125" customWidth="1"/>
    <col min="3" max="4" width="32.83203125" customWidth="1"/>
    <col min="5" max="5" width="20" customWidth="1"/>
    <col min="6" max="6" width="34.6640625" customWidth="1"/>
  </cols>
  <sheetData>
    <row r="1" spans="1:12" s="17" customFormat="1" ht="36" x14ac:dyDescent="0.25">
      <c r="A1" s="14" t="s">
        <v>0</v>
      </c>
      <c r="B1" s="15" t="s">
        <v>1</v>
      </c>
      <c r="C1" s="15" t="s">
        <v>717</v>
      </c>
      <c r="D1" s="15" t="s">
        <v>716</v>
      </c>
      <c r="E1" s="14" t="s">
        <v>718</v>
      </c>
      <c r="F1" s="14" t="s">
        <v>2</v>
      </c>
      <c r="G1" s="16"/>
      <c r="H1" s="16"/>
      <c r="I1" s="16"/>
      <c r="J1" s="16"/>
      <c r="K1" s="16"/>
      <c r="L1" s="16"/>
    </row>
    <row r="2" spans="1:12" ht="20" customHeight="1" x14ac:dyDescent="0.2">
      <c r="A2" s="2" t="s">
        <v>3</v>
      </c>
      <c r="B2" s="19" t="s">
        <v>4</v>
      </c>
      <c r="C2" s="10">
        <v>3.8641363532868603E-15</v>
      </c>
      <c r="D2" s="10">
        <f>-LOG10(C2)</f>
        <v>14.412947557092139</v>
      </c>
      <c r="E2" s="11">
        <v>18</v>
      </c>
      <c r="F2" s="2" t="s">
        <v>525</v>
      </c>
      <c r="G2" s="1"/>
      <c r="H2" s="1"/>
      <c r="I2" s="1"/>
      <c r="J2" s="1"/>
      <c r="K2" s="1"/>
      <c r="L2" s="1"/>
    </row>
    <row r="3" spans="1:12" ht="20" customHeight="1" x14ac:dyDescent="0.2">
      <c r="A3" s="2" t="s">
        <v>5</v>
      </c>
      <c r="B3" s="19" t="s">
        <v>6</v>
      </c>
      <c r="C3" s="10">
        <v>4.4016785388008989E-14</v>
      </c>
      <c r="D3" s="10">
        <f t="shared" ref="D3:D66" si="0">-LOG10(C3)</f>
        <v>13.356381677803277</v>
      </c>
      <c r="E3" s="11">
        <v>22</v>
      </c>
      <c r="F3" s="2" t="s">
        <v>526</v>
      </c>
      <c r="G3" s="1"/>
      <c r="H3" s="1"/>
      <c r="I3" s="1"/>
      <c r="J3" s="1"/>
      <c r="K3" s="1"/>
      <c r="L3" s="1"/>
    </row>
    <row r="4" spans="1:12" s="5" customFormat="1" ht="20" customHeight="1" x14ac:dyDescent="0.2">
      <c r="A4" s="3" t="s">
        <v>7</v>
      </c>
      <c r="B4" s="20" t="s">
        <v>8</v>
      </c>
      <c r="C4" s="12">
        <v>1.05492708752514E-13</v>
      </c>
      <c r="D4" s="12">
        <f t="shared" si="0"/>
        <v>12.976777556081707</v>
      </c>
      <c r="E4" s="13">
        <v>30</v>
      </c>
      <c r="F4" s="3" t="s">
        <v>527</v>
      </c>
      <c r="G4" s="4"/>
      <c r="H4" s="4"/>
      <c r="I4" s="4"/>
      <c r="J4" s="4"/>
      <c r="K4" s="4"/>
      <c r="L4" s="4"/>
    </row>
    <row r="5" spans="1:12" ht="20" customHeight="1" x14ac:dyDescent="0.2">
      <c r="A5" s="2" t="s">
        <v>9</v>
      </c>
      <c r="B5" s="19" t="s">
        <v>10</v>
      </c>
      <c r="C5" s="10">
        <v>1.0560181337238364E-13</v>
      </c>
      <c r="D5" s="10">
        <f t="shared" si="0"/>
        <v>12.976328624123626</v>
      </c>
      <c r="E5" s="11">
        <v>22</v>
      </c>
      <c r="F5" s="2" t="s">
        <v>526</v>
      </c>
      <c r="G5" s="1"/>
      <c r="H5" s="1"/>
      <c r="I5" s="1"/>
      <c r="J5" s="1"/>
      <c r="K5" s="1"/>
      <c r="L5" s="1"/>
    </row>
    <row r="6" spans="1:12" ht="20" customHeight="1" x14ac:dyDescent="0.2">
      <c r="A6" s="2" t="s">
        <v>11</v>
      </c>
      <c r="B6" s="19" t="s">
        <v>12</v>
      </c>
      <c r="C6" s="10">
        <v>1.7042919538742124E-13</v>
      </c>
      <c r="D6" s="10">
        <f t="shared" si="0"/>
        <v>12.768456006344145</v>
      </c>
      <c r="E6" s="11">
        <v>24</v>
      </c>
      <c r="F6" s="2" t="s">
        <v>528</v>
      </c>
      <c r="G6" s="1"/>
      <c r="H6" s="1"/>
      <c r="I6" s="1"/>
      <c r="J6" s="1"/>
      <c r="K6" s="1"/>
      <c r="L6" s="1"/>
    </row>
    <row r="7" spans="1:12" ht="20" customHeight="1" x14ac:dyDescent="0.2">
      <c r="A7" s="2" t="s">
        <v>13</v>
      </c>
      <c r="B7" s="19" t="s">
        <v>14</v>
      </c>
      <c r="C7" s="10">
        <v>2.3780223666960976E-13</v>
      </c>
      <c r="D7" s="10">
        <f t="shared" si="0"/>
        <v>12.623784064903614</v>
      </c>
      <c r="E7" s="11">
        <v>23</v>
      </c>
      <c r="F7" s="2" t="s">
        <v>529</v>
      </c>
      <c r="G7" s="1"/>
      <c r="H7" s="1"/>
      <c r="I7" s="1"/>
      <c r="J7" s="1"/>
      <c r="K7" s="1"/>
      <c r="L7" s="1"/>
    </row>
    <row r="8" spans="1:12" ht="20" customHeight="1" x14ac:dyDescent="0.2">
      <c r="A8" s="2" t="s">
        <v>15</v>
      </c>
      <c r="B8" s="19" t="s">
        <v>16</v>
      </c>
      <c r="C8" s="10">
        <v>2.9054276345919001E-13</v>
      </c>
      <c r="D8" s="10">
        <f t="shared" si="0"/>
        <v>12.536789937051504</v>
      </c>
      <c r="E8" s="11">
        <v>27</v>
      </c>
      <c r="F8" s="2" t="s">
        <v>530</v>
      </c>
      <c r="G8" s="1"/>
      <c r="H8" s="1"/>
      <c r="I8" s="1"/>
      <c r="J8" s="1"/>
      <c r="K8" s="1"/>
      <c r="L8" s="1"/>
    </row>
    <row r="9" spans="1:12" ht="20" customHeight="1" x14ac:dyDescent="0.2">
      <c r="A9" s="2" t="s">
        <v>17</v>
      </c>
      <c r="B9" s="19" t="s">
        <v>18</v>
      </c>
      <c r="C9" s="10">
        <v>3.6399949352415599E-13</v>
      </c>
      <c r="D9" s="10">
        <f t="shared" si="0"/>
        <v>12.438899220636156</v>
      </c>
      <c r="E9" s="11">
        <v>46</v>
      </c>
      <c r="F9" s="2" t="s">
        <v>531</v>
      </c>
      <c r="G9" s="1"/>
      <c r="H9" s="1"/>
      <c r="I9" s="1"/>
      <c r="J9" s="1"/>
      <c r="K9" s="1"/>
      <c r="L9" s="1"/>
    </row>
    <row r="10" spans="1:12" s="5" customFormat="1" ht="20" customHeight="1" x14ac:dyDescent="0.2">
      <c r="A10" s="3" t="s">
        <v>19</v>
      </c>
      <c r="B10" s="20" t="s">
        <v>20</v>
      </c>
      <c r="C10" s="12">
        <v>1.980248213670488E-12</v>
      </c>
      <c r="D10" s="12">
        <f t="shared" si="0"/>
        <v>11.703280369803521</v>
      </c>
      <c r="E10" s="13">
        <v>41</v>
      </c>
      <c r="F10" s="3" t="s">
        <v>532</v>
      </c>
      <c r="G10" s="4"/>
      <c r="H10" s="4"/>
      <c r="I10" s="4"/>
      <c r="J10" s="4"/>
      <c r="K10" s="4"/>
      <c r="L10" s="4"/>
    </row>
    <row r="11" spans="1:12" s="5" customFormat="1" ht="20" customHeight="1" x14ac:dyDescent="0.2">
      <c r="A11" s="3" t="s">
        <v>21</v>
      </c>
      <c r="B11" s="20" t="s">
        <v>22</v>
      </c>
      <c r="C11" s="12">
        <v>2.9879126516724197E-12</v>
      </c>
      <c r="D11" s="12">
        <f t="shared" si="0"/>
        <v>11.524632102790761</v>
      </c>
      <c r="E11" s="13">
        <v>45</v>
      </c>
      <c r="F11" s="3" t="s">
        <v>533</v>
      </c>
      <c r="G11" s="4"/>
      <c r="H11" s="4"/>
      <c r="I11" s="4"/>
      <c r="J11" s="4"/>
      <c r="K11" s="4"/>
      <c r="L11" s="4"/>
    </row>
    <row r="12" spans="1:12" ht="20" customHeight="1" x14ac:dyDescent="0.2">
      <c r="A12" s="2" t="s">
        <v>23</v>
      </c>
      <c r="B12" s="19" t="s">
        <v>24</v>
      </c>
      <c r="C12" s="10">
        <v>1.1060917459726483E-10</v>
      </c>
      <c r="D12" s="10">
        <f t="shared" si="0"/>
        <v>9.9562088485131213</v>
      </c>
      <c r="E12" s="11">
        <v>34</v>
      </c>
      <c r="F12" s="2" t="s">
        <v>534</v>
      </c>
      <c r="G12" s="1"/>
      <c r="H12" s="1"/>
      <c r="I12" s="1"/>
      <c r="J12" s="1"/>
      <c r="K12" s="1"/>
      <c r="L12" s="1"/>
    </row>
    <row r="13" spans="1:12" ht="20" customHeight="1" x14ac:dyDescent="0.2">
      <c r="A13" s="2" t="s">
        <v>25</v>
      </c>
      <c r="B13" s="19" t="s">
        <v>26</v>
      </c>
      <c r="C13" s="10">
        <v>2.9184776817459124E-10</v>
      </c>
      <c r="D13" s="10">
        <f t="shared" si="0"/>
        <v>9.5348436234885341</v>
      </c>
      <c r="E13" s="11">
        <v>36</v>
      </c>
      <c r="F13" s="2" t="s">
        <v>535</v>
      </c>
      <c r="G13" s="1"/>
      <c r="H13" s="1"/>
      <c r="I13" s="1"/>
      <c r="J13" s="1"/>
      <c r="K13" s="1"/>
      <c r="L13" s="1"/>
    </row>
    <row r="14" spans="1:12" ht="20" customHeight="1" x14ac:dyDescent="0.2">
      <c r="A14" s="2" t="s">
        <v>27</v>
      </c>
      <c r="B14" s="19" t="s">
        <v>28</v>
      </c>
      <c r="C14" s="10">
        <v>4.0127385858568232E-9</v>
      </c>
      <c r="D14" s="10">
        <f t="shared" si="0"/>
        <v>8.3965591319227357</v>
      </c>
      <c r="E14" s="11">
        <v>39</v>
      </c>
      <c r="F14" s="2" t="s">
        <v>536</v>
      </c>
      <c r="G14" s="1"/>
      <c r="H14" s="1"/>
      <c r="I14" s="1"/>
      <c r="J14" s="1"/>
      <c r="K14" s="1"/>
      <c r="L14" s="1"/>
    </row>
    <row r="15" spans="1:12" ht="20" customHeight="1" x14ac:dyDescent="0.2">
      <c r="A15" s="2" t="s">
        <v>29</v>
      </c>
      <c r="B15" s="19" t="s">
        <v>30</v>
      </c>
      <c r="C15" s="10">
        <v>7.3276016365753094E-9</v>
      </c>
      <c r="D15" s="10">
        <f t="shared" si="0"/>
        <v>8.1350381490208541</v>
      </c>
      <c r="E15" s="11">
        <v>36</v>
      </c>
      <c r="F15" s="2" t="s">
        <v>537</v>
      </c>
      <c r="G15" s="1"/>
      <c r="H15" s="1"/>
      <c r="I15" s="1"/>
      <c r="J15" s="1"/>
      <c r="K15" s="1"/>
      <c r="L15" s="1"/>
    </row>
    <row r="16" spans="1:12" ht="20" customHeight="1" x14ac:dyDescent="0.2">
      <c r="A16" s="2" t="s">
        <v>31</v>
      </c>
      <c r="B16" s="19" t="s">
        <v>32</v>
      </c>
      <c r="C16" s="10">
        <v>8.6204048344029616E-9</v>
      </c>
      <c r="D16" s="10">
        <f t="shared" si="0"/>
        <v>8.0644723382102264</v>
      </c>
      <c r="E16" s="11">
        <v>34</v>
      </c>
      <c r="F16" s="2" t="s">
        <v>538</v>
      </c>
      <c r="G16" s="1"/>
      <c r="H16" s="1"/>
      <c r="I16" s="1"/>
      <c r="J16" s="1"/>
      <c r="K16" s="1"/>
      <c r="L16" s="1"/>
    </row>
    <row r="17" spans="1:12" s="5" customFormat="1" ht="20" customHeight="1" x14ac:dyDescent="0.2">
      <c r="A17" s="3" t="s">
        <v>33</v>
      </c>
      <c r="B17" s="20" t="s">
        <v>34</v>
      </c>
      <c r="C17" s="12">
        <v>1.9587751864946767E-8</v>
      </c>
      <c r="D17" s="12">
        <f t="shared" si="0"/>
        <v>7.7080154062041029</v>
      </c>
      <c r="E17" s="13">
        <v>22</v>
      </c>
      <c r="F17" s="3" t="s">
        <v>539</v>
      </c>
      <c r="G17" s="4"/>
      <c r="H17" s="4"/>
      <c r="I17" s="4"/>
      <c r="J17" s="4"/>
      <c r="K17" s="4"/>
      <c r="L17" s="4"/>
    </row>
    <row r="18" spans="1:12" ht="20" customHeight="1" x14ac:dyDescent="0.2">
      <c r="A18" s="2" t="s">
        <v>35</v>
      </c>
      <c r="B18" s="19" t="s">
        <v>36</v>
      </c>
      <c r="C18" s="10">
        <v>6.5174596386441408E-8</v>
      </c>
      <c r="D18" s="10">
        <f t="shared" si="0"/>
        <v>7.1859216496522933</v>
      </c>
      <c r="E18" s="11">
        <v>27</v>
      </c>
      <c r="F18" s="2" t="s">
        <v>540</v>
      </c>
      <c r="G18" s="1"/>
      <c r="H18" s="1"/>
      <c r="I18" s="1"/>
      <c r="J18" s="1"/>
      <c r="K18" s="1"/>
      <c r="L18" s="1"/>
    </row>
    <row r="19" spans="1:12" ht="20" customHeight="1" x14ac:dyDescent="0.2">
      <c r="A19" s="2" t="s">
        <v>37</v>
      </c>
      <c r="B19" s="19" t="s">
        <v>38</v>
      </c>
      <c r="C19" s="10">
        <v>7.6172725016476761E-8</v>
      </c>
      <c r="D19" s="10">
        <f t="shared" si="0"/>
        <v>7.1182005076014416</v>
      </c>
      <c r="E19" s="11">
        <v>26</v>
      </c>
      <c r="F19" s="2" t="s">
        <v>541</v>
      </c>
      <c r="G19" s="1"/>
      <c r="H19" s="1"/>
      <c r="I19" s="1"/>
      <c r="J19" s="1"/>
      <c r="K19" s="1"/>
      <c r="L19" s="1"/>
    </row>
    <row r="20" spans="1:12" ht="20" customHeight="1" x14ac:dyDescent="0.2">
      <c r="A20" s="2" t="s">
        <v>39</v>
      </c>
      <c r="B20" s="19" t="s">
        <v>40</v>
      </c>
      <c r="C20" s="10">
        <v>8.2031682779870607E-8</v>
      </c>
      <c r="D20" s="10">
        <f t="shared" si="0"/>
        <v>7.0860183793363136</v>
      </c>
      <c r="E20" s="11">
        <v>33</v>
      </c>
      <c r="F20" s="2" t="s">
        <v>542</v>
      </c>
      <c r="G20" s="1"/>
      <c r="H20" s="1"/>
      <c r="I20" s="1"/>
      <c r="J20" s="1"/>
      <c r="K20" s="1"/>
      <c r="L20" s="1"/>
    </row>
    <row r="21" spans="1:12" s="5" customFormat="1" ht="20" customHeight="1" x14ac:dyDescent="0.2">
      <c r="A21" s="3" t="s">
        <v>41</v>
      </c>
      <c r="B21" s="20" t="s">
        <v>42</v>
      </c>
      <c r="C21" s="12">
        <v>9.0114170347988005E-8</v>
      </c>
      <c r="D21" s="12">
        <f t="shared" si="0"/>
        <v>7.04520691135113</v>
      </c>
      <c r="E21" s="13">
        <v>32</v>
      </c>
      <c r="F21" s="3" t="s">
        <v>543</v>
      </c>
      <c r="G21" s="4"/>
      <c r="H21" s="4"/>
      <c r="I21" s="4"/>
      <c r="J21" s="4"/>
      <c r="K21" s="4"/>
      <c r="L21" s="4"/>
    </row>
    <row r="22" spans="1:12" ht="20" customHeight="1" x14ac:dyDescent="0.2">
      <c r="A22" s="2" t="s">
        <v>43</v>
      </c>
      <c r="B22" s="19" t="s">
        <v>44</v>
      </c>
      <c r="C22" s="10">
        <v>1.5297045763418301E-7</v>
      </c>
      <c r="D22" s="10">
        <f t="shared" si="0"/>
        <v>6.8153924340535115</v>
      </c>
      <c r="E22" s="11">
        <v>30</v>
      </c>
      <c r="F22" s="2" t="s">
        <v>544</v>
      </c>
      <c r="G22" s="1"/>
      <c r="H22" s="1"/>
      <c r="I22" s="1"/>
      <c r="J22" s="1"/>
      <c r="K22" s="1"/>
      <c r="L22" s="1"/>
    </row>
    <row r="23" spans="1:12" s="5" customFormat="1" ht="20" customHeight="1" x14ac:dyDescent="0.2">
      <c r="A23" s="3" t="s">
        <v>45</v>
      </c>
      <c r="B23" s="20" t="s">
        <v>46</v>
      </c>
      <c r="C23" s="12">
        <v>2.3622054357019806E-7</v>
      </c>
      <c r="D23" s="12">
        <f t="shared" si="0"/>
        <v>6.6266823354642357</v>
      </c>
      <c r="E23" s="13">
        <v>17</v>
      </c>
      <c r="F23" s="3" t="s">
        <v>545</v>
      </c>
      <c r="G23" s="4"/>
      <c r="H23" s="4"/>
      <c r="I23" s="4"/>
      <c r="J23" s="4"/>
      <c r="K23" s="4"/>
      <c r="L23" s="4"/>
    </row>
    <row r="24" spans="1:12" ht="20" customHeight="1" x14ac:dyDescent="0.2">
      <c r="A24" s="2" t="s">
        <v>47</v>
      </c>
      <c r="B24" s="19" t="s">
        <v>48</v>
      </c>
      <c r="C24" s="10">
        <v>2.897139381730085E-7</v>
      </c>
      <c r="D24" s="10">
        <f t="shared" si="0"/>
        <v>6.538030610332962</v>
      </c>
      <c r="E24" s="11">
        <v>30</v>
      </c>
      <c r="F24" s="2" t="s">
        <v>546</v>
      </c>
      <c r="G24" s="1"/>
      <c r="H24" s="1"/>
      <c r="I24" s="1"/>
      <c r="J24" s="1"/>
      <c r="K24" s="1"/>
      <c r="L24" s="1"/>
    </row>
    <row r="25" spans="1:12" ht="20" customHeight="1" x14ac:dyDescent="0.2">
      <c r="A25" s="2" t="s">
        <v>49</v>
      </c>
      <c r="B25" s="19" t="s">
        <v>50</v>
      </c>
      <c r="C25" s="10">
        <v>4.5304744844543166E-7</v>
      </c>
      <c r="D25" s="10">
        <f t="shared" si="0"/>
        <v>6.3438563111904669</v>
      </c>
      <c r="E25" s="11">
        <v>31</v>
      </c>
      <c r="F25" s="2" t="s">
        <v>547</v>
      </c>
      <c r="G25" s="1"/>
      <c r="H25" s="1"/>
      <c r="I25" s="1"/>
      <c r="J25" s="1"/>
      <c r="K25" s="1"/>
      <c r="L25" s="1"/>
    </row>
    <row r="26" spans="1:12" ht="20" customHeight="1" x14ac:dyDescent="0.2">
      <c r="A26" s="2" t="s">
        <v>51</v>
      </c>
      <c r="B26" s="19" t="s">
        <v>52</v>
      </c>
      <c r="C26" s="10">
        <v>5.2428043773034005E-7</v>
      </c>
      <c r="D26" s="10">
        <f t="shared" si="0"/>
        <v>6.2804363466430662</v>
      </c>
      <c r="E26" s="11">
        <v>17</v>
      </c>
      <c r="F26" s="2" t="s">
        <v>548</v>
      </c>
      <c r="G26" s="1"/>
      <c r="H26" s="1"/>
      <c r="I26" s="1"/>
      <c r="J26" s="1"/>
      <c r="K26" s="1"/>
      <c r="L26" s="1"/>
    </row>
    <row r="27" spans="1:12" ht="20" customHeight="1" x14ac:dyDescent="0.2">
      <c r="A27" s="2" t="s">
        <v>53</v>
      </c>
      <c r="B27" s="19" t="s">
        <v>54</v>
      </c>
      <c r="C27" s="10">
        <v>5.614537030851352E-7</v>
      </c>
      <c r="D27" s="10">
        <f t="shared" si="0"/>
        <v>6.2506860494178627</v>
      </c>
      <c r="E27" s="11">
        <v>17</v>
      </c>
      <c r="F27" s="2" t="s">
        <v>548</v>
      </c>
      <c r="G27" s="1"/>
      <c r="H27" s="1"/>
      <c r="I27" s="1"/>
      <c r="J27" s="1"/>
      <c r="K27" s="1"/>
      <c r="L27" s="1"/>
    </row>
    <row r="28" spans="1:12" s="5" customFormat="1" ht="20" customHeight="1" x14ac:dyDescent="0.2">
      <c r="A28" s="3" t="s">
        <v>55</v>
      </c>
      <c r="B28" s="20" t="s">
        <v>56</v>
      </c>
      <c r="C28" s="12">
        <v>6.4852406467252877E-7</v>
      </c>
      <c r="D28" s="12">
        <f t="shared" si="0"/>
        <v>6.1880739039891823</v>
      </c>
      <c r="E28" s="13">
        <v>18</v>
      </c>
      <c r="F28" s="3" t="s">
        <v>549</v>
      </c>
      <c r="G28" s="4"/>
      <c r="H28" s="4"/>
      <c r="I28" s="4"/>
      <c r="J28" s="4"/>
      <c r="K28" s="4"/>
      <c r="L28" s="4"/>
    </row>
    <row r="29" spans="1:12" ht="20" customHeight="1" x14ac:dyDescent="0.2">
      <c r="A29" s="2" t="s">
        <v>57</v>
      </c>
      <c r="B29" s="19" t="s">
        <v>58</v>
      </c>
      <c r="C29" s="10">
        <v>8.0983340922102798E-7</v>
      </c>
      <c r="D29" s="10">
        <f t="shared" si="0"/>
        <v>6.091604310623862</v>
      </c>
      <c r="E29" s="11">
        <v>9</v>
      </c>
      <c r="F29" s="2" t="s">
        <v>550</v>
      </c>
      <c r="G29" s="1"/>
      <c r="H29" s="1"/>
      <c r="I29" s="1"/>
      <c r="J29" s="1"/>
      <c r="K29" s="1"/>
      <c r="L29" s="1"/>
    </row>
    <row r="30" spans="1:12" ht="20" customHeight="1" x14ac:dyDescent="0.2">
      <c r="A30" s="2" t="s">
        <v>59</v>
      </c>
      <c r="B30" s="19" t="s">
        <v>60</v>
      </c>
      <c r="C30" s="10">
        <v>1.5302631481972639E-6</v>
      </c>
      <c r="D30" s="10">
        <f t="shared" si="0"/>
        <v>5.8152338803045227</v>
      </c>
      <c r="E30" s="11">
        <v>9</v>
      </c>
      <c r="F30" s="2" t="s">
        <v>550</v>
      </c>
      <c r="G30" s="1"/>
      <c r="H30" s="1"/>
      <c r="I30" s="1"/>
      <c r="J30" s="1"/>
      <c r="K30" s="1"/>
      <c r="L30" s="1"/>
    </row>
    <row r="31" spans="1:12" ht="20" customHeight="1" x14ac:dyDescent="0.2">
      <c r="A31" s="2" t="s">
        <v>61</v>
      </c>
      <c r="B31" s="19" t="s">
        <v>62</v>
      </c>
      <c r="C31" s="10">
        <v>1.7479976577305933E-6</v>
      </c>
      <c r="D31" s="10">
        <f t="shared" si="0"/>
        <v>5.7574591536440414</v>
      </c>
      <c r="E31" s="11">
        <v>25</v>
      </c>
      <c r="F31" s="2" t="s">
        <v>551</v>
      </c>
      <c r="G31" s="1"/>
      <c r="H31" s="1"/>
      <c r="I31" s="1"/>
      <c r="J31" s="1"/>
      <c r="K31" s="1"/>
      <c r="L31" s="1"/>
    </row>
    <row r="32" spans="1:12" ht="20" customHeight="1" x14ac:dyDescent="0.2">
      <c r="A32" s="2" t="s">
        <v>63</v>
      </c>
      <c r="B32" s="19" t="s">
        <v>64</v>
      </c>
      <c r="C32" s="10">
        <v>1.8650472384251771E-6</v>
      </c>
      <c r="D32" s="10">
        <f t="shared" si="0"/>
        <v>5.729310163786888</v>
      </c>
      <c r="E32" s="11">
        <v>9</v>
      </c>
      <c r="F32" s="2" t="s">
        <v>550</v>
      </c>
      <c r="G32" s="1"/>
      <c r="H32" s="1"/>
      <c r="I32" s="1"/>
      <c r="J32" s="1"/>
      <c r="K32" s="1"/>
      <c r="L32" s="1"/>
    </row>
    <row r="33" spans="1:12" ht="20" customHeight="1" x14ac:dyDescent="0.2">
      <c r="A33" s="2" t="s">
        <v>65</v>
      </c>
      <c r="B33" s="19" t="s">
        <v>66</v>
      </c>
      <c r="C33" s="10">
        <v>3.1952017707226332E-6</v>
      </c>
      <c r="D33" s="10">
        <f t="shared" si="0"/>
        <v>5.495501711795213</v>
      </c>
      <c r="E33" s="11">
        <v>27</v>
      </c>
      <c r="F33" s="2" t="s">
        <v>552</v>
      </c>
      <c r="G33" s="1"/>
      <c r="H33" s="1"/>
      <c r="I33" s="1"/>
      <c r="J33" s="1"/>
      <c r="K33" s="1"/>
      <c r="L33" s="1"/>
    </row>
    <row r="34" spans="1:12" s="5" customFormat="1" ht="20" customHeight="1" x14ac:dyDescent="0.2">
      <c r="A34" s="3" t="s">
        <v>67</v>
      </c>
      <c r="B34" s="20" t="s">
        <v>68</v>
      </c>
      <c r="C34" s="12">
        <v>3.3016528959706193E-6</v>
      </c>
      <c r="D34" s="12">
        <f t="shared" si="0"/>
        <v>5.4812685862180732</v>
      </c>
      <c r="E34" s="13">
        <v>26</v>
      </c>
      <c r="F34" s="3" t="s">
        <v>553</v>
      </c>
      <c r="G34" s="4"/>
      <c r="H34" s="4"/>
      <c r="I34" s="4"/>
      <c r="J34" s="4"/>
      <c r="K34" s="4"/>
      <c r="L34" s="4"/>
    </row>
    <row r="35" spans="1:12" ht="20" customHeight="1" x14ac:dyDescent="0.2">
      <c r="A35" s="2" t="s">
        <v>69</v>
      </c>
      <c r="B35" s="19" t="s">
        <v>70</v>
      </c>
      <c r="C35" s="10">
        <v>3.834351446130313E-6</v>
      </c>
      <c r="D35" s="10">
        <f t="shared" si="0"/>
        <v>5.4163080833932735</v>
      </c>
      <c r="E35" s="11">
        <v>18</v>
      </c>
      <c r="F35" s="2" t="s">
        <v>554</v>
      </c>
      <c r="G35" s="1"/>
      <c r="H35" s="1"/>
      <c r="I35" s="1"/>
      <c r="J35" s="1"/>
      <c r="K35" s="1"/>
      <c r="L35" s="1"/>
    </row>
    <row r="36" spans="1:12" ht="20" customHeight="1" x14ac:dyDescent="0.2">
      <c r="A36" s="2" t="s">
        <v>71</v>
      </c>
      <c r="B36" s="19" t="s">
        <v>72</v>
      </c>
      <c r="C36" s="10">
        <v>3.8881144064362161E-6</v>
      </c>
      <c r="D36" s="10">
        <f t="shared" si="0"/>
        <v>5.4102609645912008</v>
      </c>
      <c r="E36" s="11">
        <v>17</v>
      </c>
      <c r="F36" s="2" t="s">
        <v>555</v>
      </c>
      <c r="G36" s="1"/>
      <c r="H36" s="1"/>
      <c r="I36" s="1"/>
      <c r="J36" s="1"/>
      <c r="K36" s="1"/>
      <c r="L36" s="1"/>
    </row>
    <row r="37" spans="1:12" ht="20" customHeight="1" x14ac:dyDescent="0.2">
      <c r="A37" s="2" t="s">
        <v>73</v>
      </c>
      <c r="B37" s="19" t="s">
        <v>74</v>
      </c>
      <c r="C37" s="10">
        <v>4.2660904000513256E-6</v>
      </c>
      <c r="D37" s="10">
        <f t="shared" si="0"/>
        <v>5.3699699459265613</v>
      </c>
      <c r="E37" s="11">
        <v>18</v>
      </c>
      <c r="F37" s="2" t="s">
        <v>554</v>
      </c>
      <c r="G37" s="1"/>
      <c r="H37" s="1"/>
      <c r="I37" s="1"/>
      <c r="J37" s="1"/>
      <c r="K37" s="1"/>
      <c r="L37" s="1"/>
    </row>
    <row r="38" spans="1:12" ht="20" customHeight="1" x14ac:dyDescent="0.2">
      <c r="A38" s="2" t="s">
        <v>75</v>
      </c>
      <c r="B38" s="19" t="s">
        <v>76</v>
      </c>
      <c r="C38" s="10">
        <v>5.4546489991480485E-6</v>
      </c>
      <c r="D38" s="10">
        <f t="shared" si="0"/>
        <v>5.2632331905637502</v>
      </c>
      <c r="E38" s="11">
        <v>24</v>
      </c>
      <c r="F38" s="2" t="s">
        <v>556</v>
      </c>
      <c r="G38" s="1"/>
      <c r="H38" s="1"/>
      <c r="I38" s="1"/>
      <c r="J38" s="1"/>
      <c r="K38" s="1"/>
      <c r="L38" s="1"/>
    </row>
    <row r="39" spans="1:12" ht="20" customHeight="1" x14ac:dyDescent="0.2">
      <c r="A39" s="2" t="s">
        <v>77</v>
      </c>
      <c r="B39" s="19" t="s">
        <v>78</v>
      </c>
      <c r="C39" s="10">
        <v>5.6880353440647013E-6</v>
      </c>
      <c r="D39" s="10">
        <f t="shared" si="0"/>
        <v>5.2450377136698902</v>
      </c>
      <c r="E39" s="11">
        <v>12</v>
      </c>
      <c r="F39" s="2" t="s">
        <v>557</v>
      </c>
      <c r="G39" s="1"/>
      <c r="H39" s="1"/>
      <c r="I39" s="1"/>
      <c r="J39" s="1"/>
      <c r="K39" s="1"/>
      <c r="L39" s="1"/>
    </row>
    <row r="40" spans="1:12" ht="20" customHeight="1" x14ac:dyDescent="0.2">
      <c r="A40" s="2" t="s">
        <v>79</v>
      </c>
      <c r="B40" s="19" t="s">
        <v>80</v>
      </c>
      <c r="C40" s="10">
        <v>7.2705797720118426E-6</v>
      </c>
      <c r="D40" s="10">
        <f t="shared" si="0"/>
        <v>5.1384309561635177</v>
      </c>
      <c r="E40" s="11">
        <v>25</v>
      </c>
      <c r="F40" s="2" t="s">
        <v>558</v>
      </c>
      <c r="G40" s="1"/>
      <c r="H40" s="1"/>
      <c r="I40" s="1"/>
      <c r="J40" s="1"/>
      <c r="K40" s="1"/>
      <c r="L40" s="1"/>
    </row>
    <row r="41" spans="1:12" ht="20" customHeight="1" x14ac:dyDescent="0.2">
      <c r="A41" s="2" t="s">
        <v>81</v>
      </c>
      <c r="B41" s="19" t="s">
        <v>82</v>
      </c>
      <c r="C41" s="10">
        <v>7.6675551099469885E-6</v>
      </c>
      <c r="D41" s="10">
        <f t="shared" si="0"/>
        <v>5.1153430938769588</v>
      </c>
      <c r="E41" s="11">
        <v>14</v>
      </c>
      <c r="F41" s="2" t="s">
        <v>559</v>
      </c>
      <c r="G41" s="1"/>
      <c r="H41" s="1"/>
      <c r="I41" s="1"/>
      <c r="J41" s="1"/>
      <c r="K41" s="1"/>
      <c r="L41" s="1"/>
    </row>
    <row r="42" spans="1:12" ht="20" customHeight="1" x14ac:dyDescent="0.2">
      <c r="A42" s="2" t="s">
        <v>83</v>
      </c>
      <c r="B42" s="19" t="s">
        <v>84</v>
      </c>
      <c r="C42" s="10">
        <v>7.7099930422264151E-6</v>
      </c>
      <c r="D42" s="10">
        <f t="shared" si="0"/>
        <v>5.1129460138717455</v>
      </c>
      <c r="E42" s="11">
        <v>26</v>
      </c>
      <c r="F42" s="2" t="s">
        <v>553</v>
      </c>
      <c r="G42" s="1"/>
      <c r="H42" s="1"/>
      <c r="I42" s="1"/>
      <c r="J42" s="1"/>
      <c r="K42" s="1"/>
      <c r="L42" s="1"/>
    </row>
    <row r="43" spans="1:12" ht="20" customHeight="1" x14ac:dyDescent="0.2">
      <c r="A43" s="2" t="s">
        <v>85</v>
      </c>
      <c r="B43" s="19" t="s">
        <v>86</v>
      </c>
      <c r="C43" s="10">
        <v>7.8131524787750095E-6</v>
      </c>
      <c r="D43" s="10">
        <f t="shared" si="0"/>
        <v>5.107173700067178</v>
      </c>
      <c r="E43" s="11">
        <v>15</v>
      </c>
      <c r="F43" s="2" t="s">
        <v>560</v>
      </c>
      <c r="G43" s="1"/>
      <c r="H43" s="1"/>
      <c r="I43" s="1"/>
      <c r="J43" s="1"/>
      <c r="K43" s="1"/>
      <c r="L43" s="1"/>
    </row>
    <row r="44" spans="1:12" ht="20" customHeight="1" x14ac:dyDescent="0.2">
      <c r="A44" s="2" t="s">
        <v>87</v>
      </c>
      <c r="B44" s="19" t="s">
        <v>88</v>
      </c>
      <c r="C44" s="10">
        <v>8.2132628449471667E-6</v>
      </c>
      <c r="D44" s="10">
        <f t="shared" si="0"/>
        <v>5.0854842784409735</v>
      </c>
      <c r="E44" s="11">
        <v>14</v>
      </c>
      <c r="F44" s="2" t="s">
        <v>559</v>
      </c>
      <c r="G44" s="1"/>
      <c r="H44" s="1"/>
      <c r="I44" s="1"/>
      <c r="J44" s="1"/>
      <c r="K44" s="1"/>
      <c r="L44" s="1"/>
    </row>
    <row r="45" spans="1:12" ht="20" customHeight="1" x14ac:dyDescent="0.2">
      <c r="A45" s="2" t="s">
        <v>89</v>
      </c>
      <c r="B45" s="19" t="s">
        <v>90</v>
      </c>
      <c r="C45" s="10">
        <v>9.5219202194130048E-6</v>
      </c>
      <c r="D45" s="10">
        <f t="shared" si="0"/>
        <v>5.0212754616363293</v>
      </c>
      <c r="E45" s="11">
        <v>15</v>
      </c>
      <c r="F45" s="2" t="s">
        <v>561</v>
      </c>
      <c r="G45" s="1"/>
      <c r="H45" s="1"/>
      <c r="I45" s="1"/>
      <c r="J45" s="1"/>
      <c r="K45" s="1"/>
      <c r="L45" s="1"/>
    </row>
    <row r="46" spans="1:12" ht="20" customHeight="1" x14ac:dyDescent="0.2">
      <c r="A46" s="2" t="s">
        <v>91</v>
      </c>
      <c r="B46" s="19" t="s">
        <v>92</v>
      </c>
      <c r="C46" s="10">
        <v>9.9185081126051955E-6</v>
      </c>
      <c r="D46" s="10">
        <f t="shared" si="0"/>
        <v>5.0035536471188964</v>
      </c>
      <c r="E46" s="11">
        <v>23</v>
      </c>
      <c r="F46" s="2" t="s">
        <v>562</v>
      </c>
      <c r="G46" s="1"/>
      <c r="H46" s="1"/>
      <c r="I46" s="1"/>
      <c r="J46" s="1"/>
      <c r="K46" s="1"/>
      <c r="L46" s="1"/>
    </row>
    <row r="47" spans="1:12" ht="20" customHeight="1" x14ac:dyDescent="0.2">
      <c r="A47" s="2" t="s">
        <v>93</v>
      </c>
      <c r="B47" s="19" t="s">
        <v>94</v>
      </c>
      <c r="C47" s="10">
        <v>1.1551213901839219E-5</v>
      </c>
      <c r="D47" s="10">
        <f t="shared" si="0"/>
        <v>4.937372373939068</v>
      </c>
      <c r="E47" s="11">
        <v>8</v>
      </c>
      <c r="F47" s="2" t="s">
        <v>563</v>
      </c>
      <c r="G47" s="1"/>
      <c r="H47" s="1"/>
      <c r="I47" s="1"/>
      <c r="J47" s="1"/>
      <c r="K47" s="1"/>
      <c r="L47" s="1"/>
    </row>
    <row r="48" spans="1:12" ht="20" customHeight="1" x14ac:dyDescent="0.2">
      <c r="A48" s="2" t="s">
        <v>95</v>
      </c>
      <c r="B48" s="19" t="s">
        <v>96</v>
      </c>
      <c r="C48" s="10">
        <v>2.0550300178001601E-5</v>
      </c>
      <c r="D48" s="10">
        <f t="shared" si="0"/>
        <v>4.6871818300070087</v>
      </c>
      <c r="E48" s="11">
        <v>6</v>
      </c>
      <c r="F48" s="2" t="s">
        <v>564</v>
      </c>
      <c r="G48" s="1"/>
      <c r="H48" s="1"/>
      <c r="I48" s="1"/>
      <c r="J48" s="1"/>
      <c r="K48" s="1"/>
      <c r="L48" s="1"/>
    </row>
    <row r="49" spans="1:12" ht="20" customHeight="1" x14ac:dyDescent="0.2">
      <c r="A49" s="2" t="s">
        <v>97</v>
      </c>
      <c r="B49" s="19" t="s">
        <v>98</v>
      </c>
      <c r="C49" s="10">
        <v>2.6423245799378492E-5</v>
      </c>
      <c r="D49" s="10">
        <f t="shared" si="0"/>
        <v>4.5780138352386333</v>
      </c>
      <c r="E49" s="11">
        <v>9</v>
      </c>
      <c r="F49" s="2" t="s">
        <v>565</v>
      </c>
      <c r="G49" s="1"/>
      <c r="H49" s="1"/>
      <c r="I49" s="1"/>
      <c r="J49" s="1"/>
      <c r="K49" s="1"/>
      <c r="L49" s="1"/>
    </row>
    <row r="50" spans="1:12" ht="20" customHeight="1" x14ac:dyDescent="0.2">
      <c r="A50" s="2" t="s">
        <v>99</v>
      </c>
      <c r="B50" s="19" t="s">
        <v>100</v>
      </c>
      <c r="C50" s="10">
        <v>4.078842539456673E-5</v>
      </c>
      <c r="D50" s="10">
        <f t="shared" si="0"/>
        <v>4.3894630599599411</v>
      </c>
      <c r="E50" s="11">
        <v>24</v>
      </c>
      <c r="F50" s="2" t="s">
        <v>566</v>
      </c>
      <c r="G50" s="1"/>
      <c r="H50" s="1"/>
      <c r="I50" s="1"/>
      <c r="J50" s="1"/>
      <c r="K50" s="1"/>
      <c r="L50" s="1"/>
    </row>
    <row r="51" spans="1:12" ht="20" customHeight="1" x14ac:dyDescent="0.2">
      <c r="A51" s="2" t="s">
        <v>101</v>
      </c>
      <c r="B51" s="19" t="s">
        <v>102</v>
      </c>
      <c r="C51" s="10">
        <v>4.3767078750533983E-5</v>
      </c>
      <c r="D51" s="10">
        <f t="shared" si="0"/>
        <v>4.3588524395614749</v>
      </c>
      <c r="E51" s="11">
        <v>12</v>
      </c>
      <c r="F51" s="2" t="s">
        <v>567</v>
      </c>
      <c r="G51" s="1"/>
      <c r="H51" s="1"/>
      <c r="I51" s="1"/>
      <c r="J51" s="1"/>
      <c r="K51" s="1"/>
      <c r="L51" s="1"/>
    </row>
    <row r="52" spans="1:12" ht="20" customHeight="1" x14ac:dyDescent="0.2">
      <c r="A52" s="2" t="s">
        <v>103</v>
      </c>
      <c r="B52" s="19" t="s">
        <v>104</v>
      </c>
      <c r="C52" s="10">
        <v>4.5939039409859106E-5</v>
      </c>
      <c r="D52" s="10">
        <f t="shared" si="0"/>
        <v>4.3378180901892982</v>
      </c>
      <c r="E52" s="11">
        <v>5</v>
      </c>
      <c r="F52" s="2" t="s">
        <v>568</v>
      </c>
      <c r="G52" s="1"/>
      <c r="H52" s="1"/>
      <c r="I52" s="1"/>
      <c r="J52" s="1"/>
      <c r="K52" s="1"/>
      <c r="L52" s="1"/>
    </row>
    <row r="53" spans="1:12" ht="20" customHeight="1" x14ac:dyDescent="0.2">
      <c r="A53" s="2" t="s">
        <v>105</v>
      </c>
      <c r="B53" s="19" t="s">
        <v>106</v>
      </c>
      <c r="C53" s="10">
        <v>5.5371132475556806E-5</v>
      </c>
      <c r="D53" s="10">
        <f t="shared" si="0"/>
        <v>4.2567165940091858</v>
      </c>
      <c r="E53" s="11">
        <v>10</v>
      </c>
      <c r="F53" s="2" t="s">
        <v>569</v>
      </c>
      <c r="G53" s="1"/>
      <c r="H53" s="1"/>
      <c r="I53" s="1"/>
      <c r="J53" s="1"/>
      <c r="K53" s="1"/>
      <c r="L53" s="1"/>
    </row>
    <row r="54" spans="1:12" ht="20" customHeight="1" x14ac:dyDescent="0.2">
      <c r="A54" s="2" t="s">
        <v>107</v>
      </c>
      <c r="B54" s="19" t="s">
        <v>108</v>
      </c>
      <c r="C54" s="10">
        <v>5.5371132475556806E-5</v>
      </c>
      <c r="D54" s="10">
        <f t="shared" si="0"/>
        <v>4.2567165940091858</v>
      </c>
      <c r="E54" s="11">
        <v>10</v>
      </c>
      <c r="F54" s="2" t="s">
        <v>569</v>
      </c>
      <c r="G54" s="1"/>
      <c r="H54" s="1"/>
      <c r="I54" s="1"/>
      <c r="J54" s="1"/>
      <c r="K54" s="1"/>
      <c r="L54" s="1"/>
    </row>
    <row r="55" spans="1:12" ht="20" customHeight="1" x14ac:dyDescent="0.2">
      <c r="A55" s="2" t="s">
        <v>109</v>
      </c>
      <c r="B55" s="19" t="s">
        <v>110</v>
      </c>
      <c r="C55" s="10">
        <v>5.5766038713045418E-5</v>
      </c>
      <c r="D55" s="10">
        <f t="shared" si="0"/>
        <v>4.2536302041038558</v>
      </c>
      <c r="E55" s="11">
        <v>11</v>
      </c>
      <c r="F55" s="2" t="s">
        <v>570</v>
      </c>
      <c r="G55" s="1"/>
      <c r="H55" s="1"/>
      <c r="I55" s="1"/>
      <c r="J55" s="1"/>
      <c r="K55" s="1"/>
      <c r="L55" s="1"/>
    </row>
    <row r="56" spans="1:12" ht="20" customHeight="1" x14ac:dyDescent="0.2">
      <c r="A56" s="2" t="s">
        <v>111</v>
      </c>
      <c r="B56" s="19" t="s">
        <v>112</v>
      </c>
      <c r="C56" s="10">
        <v>6.2854815041646361E-5</v>
      </c>
      <c r="D56" s="10">
        <f t="shared" si="0"/>
        <v>4.2016614472394682</v>
      </c>
      <c r="E56" s="11">
        <v>19</v>
      </c>
      <c r="F56" s="2" t="s">
        <v>571</v>
      </c>
      <c r="G56" s="1"/>
      <c r="H56" s="1"/>
      <c r="I56" s="1"/>
      <c r="J56" s="1"/>
      <c r="K56" s="1"/>
      <c r="L56" s="1"/>
    </row>
    <row r="57" spans="1:12" ht="20" customHeight="1" x14ac:dyDescent="0.2">
      <c r="A57" s="2" t="s">
        <v>113</v>
      </c>
      <c r="B57" s="19" t="s">
        <v>114</v>
      </c>
      <c r="C57" s="10">
        <v>6.9266614445950836E-5</v>
      </c>
      <c r="D57" s="10">
        <f t="shared" si="0"/>
        <v>4.1594760389168473</v>
      </c>
      <c r="E57" s="11">
        <v>15</v>
      </c>
      <c r="F57" s="2" t="s">
        <v>572</v>
      </c>
      <c r="G57" s="1"/>
      <c r="H57" s="1"/>
      <c r="I57" s="1"/>
      <c r="J57" s="1"/>
      <c r="K57" s="1"/>
      <c r="L57" s="1"/>
    </row>
    <row r="58" spans="1:12" ht="20" customHeight="1" x14ac:dyDescent="0.2">
      <c r="A58" s="2" t="s">
        <v>115</v>
      </c>
      <c r="B58" s="19" t="s">
        <v>116</v>
      </c>
      <c r="C58" s="10">
        <v>7.4773022788576782E-5</v>
      </c>
      <c r="D58" s="10">
        <f t="shared" si="0"/>
        <v>4.1262550621263161</v>
      </c>
      <c r="E58" s="11">
        <v>12</v>
      </c>
      <c r="F58" s="2" t="s">
        <v>573</v>
      </c>
      <c r="G58" s="1"/>
      <c r="H58" s="1"/>
      <c r="I58" s="1"/>
      <c r="J58" s="1"/>
      <c r="K58" s="1"/>
      <c r="L58" s="1"/>
    </row>
    <row r="59" spans="1:12" ht="20" customHeight="1" x14ac:dyDescent="0.2">
      <c r="A59" s="2" t="s">
        <v>117</v>
      </c>
      <c r="B59" s="19" t="s">
        <v>118</v>
      </c>
      <c r="C59" s="10">
        <v>7.9229117545764893E-5</v>
      </c>
      <c r="D59" s="10">
        <f t="shared" si="0"/>
        <v>4.10111518122019</v>
      </c>
      <c r="E59" s="11">
        <v>8</v>
      </c>
      <c r="F59" s="2" t="s">
        <v>574</v>
      </c>
      <c r="G59" s="1"/>
      <c r="H59" s="1"/>
      <c r="I59" s="1"/>
      <c r="J59" s="1"/>
      <c r="K59" s="1"/>
      <c r="L59" s="1"/>
    </row>
    <row r="60" spans="1:12" ht="20" customHeight="1" x14ac:dyDescent="0.2">
      <c r="A60" s="2" t="s">
        <v>119</v>
      </c>
      <c r="B60" s="19" t="s">
        <v>120</v>
      </c>
      <c r="C60" s="10">
        <v>7.9630124673712999E-5</v>
      </c>
      <c r="D60" s="10">
        <f t="shared" si="0"/>
        <v>4.098922604315649</v>
      </c>
      <c r="E60" s="11">
        <v>19</v>
      </c>
      <c r="F60" s="2" t="s">
        <v>575</v>
      </c>
      <c r="G60" s="1"/>
      <c r="H60" s="1"/>
      <c r="I60" s="1"/>
      <c r="J60" s="1"/>
      <c r="K60" s="1"/>
      <c r="L60" s="1"/>
    </row>
    <row r="61" spans="1:12" ht="20" customHeight="1" x14ac:dyDescent="0.2">
      <c r="A61" s="2" t="s">
        <v>121</v>
      </c>
      <c r="B61" s="19" t="s">
        <v>122</v>
      </c>
      <c r="C61" s="10">
        <v>8.1027057603932917E-5</v>
      </c>
      <c r="D61" s="10">
        <f t="shared" si="0"/>
        <v>4.0913699316664678</v>
      </c>
      <c r="E61" s="11">
        <v>22</v>
      </c>
      <c r="F61" s="2" t="s">
        <v>576</v>
      </c>
      <c r="G61" s="1"/>
      <c r="H61" s="1"/>
      <c r="I61" s="1"/>
      <c r="J61" s="1"/>
      <c r="K61" s="1"/>
      <c r="L61" s="1"/>
    </row>
    <row r="62" spans="1:12" ht="20" customHeight="1" x14ac:dyDescent="0.2">
      <c r="A62" s="2" t="s">
        <v>123</v>
      </c>
      <c r="B62" s="19" t="s">
        <v>124</v>
      </c>
      <c r="C62" s="10">
        <v>8.668447844684124E-5</v>
      </c>
      <c r="D62" s="10">
        <f t="shared" si="0"/>
        <v>4.0620586594829575</v>
      </c>
      <c r="E62" s="11">
        <v>13</v>
      </c>
      <c r="F62" s="2" t="s">
        <v>577</v>
      </c>
      <c r="G62" s="1"/>
      <c r="H62" s="1"/>
      <c r="I62" s="1"/>
      <c r="J62" s="1"/>
      <c r="K62" s="1"/>
      <c r="L62" s="1"/>
    </row>
    <row r="63" spans="1:12" ht="20" customHeight="1" x14ac:dyDescent="0.2">
      <c r="A63" s="2" t="s">
        <v>125</v>
      </c>
      <c r="B63" s="19" t="s">
        <v>126</v>
      </c>
      <c r="C63" s="10">
        <v>9.4844152044970542E-5</v>
      </c>
      <c r="D63" s="10">
        <f t="shared" si="0"/>
        <v>4.0229894419276251</v>
      </c>
      <c r="E63" s="11">
        <v>9</v>
      </c>
      <c r="F63" s="2" t="s">
        <v>578</v>
      </c>
      <c r="G63" s="1"/>
      <c r="H63" s="1"/>
      <c r="I63" s="1"/>
      <c r="J63" s="1"/>
      <c r="K63" s="1"/>
      <c r="L63" s="1"/>
    </row>
    <row r="64" spans="1:12" ht="20" customHeight="1" x14ac:dyDescent="0.2">
      <c r="A64" s="2" t="s">
        <v>127</v>
      </c>
      <c r="B64" s="19" t="s">
        <v>128</v>
      </c>
      <c r="C64" s="10">
        <v>1.105888732126914E-4</v>
      </c>
      <c r="D64" s="10">
        <f t="shared" si="0"/>
        <v>3.9562885669320429</v>
      </c>
      <c r="E64" s="11">
        <v>10</v>
      </c>
      <c r="F64" s="2" t="s">
        <v>579</v>
      </c>
      <c r="G64" s="1"/>
      <c r="H64" s="1"/>
      <c r="I64" s="1"/>
      <c r="J64" s="1"/>
      <c r="K64" s="1"/>
      <c r="L64" s="1"/>
    </row>
    <row r="65" spans="1:12" ht="20" customHeight="1" x14ac:dyDescent="0.2">
      <c r="A65" s="2" t="s">
        <v>129</v>
      </c>
      <c r="B65" s="19" t="s">
        <v>130</v>
      </c>
      <c r="C65" s="10">
        <v>1.160829488071613E-4</v>
      </c>
      <c r="D65" s="10">
        <f t="shared" si="0"/>
        <v>3.9352315682270032</v>
      </c>
      <c r="E65" s="11">
        <v>18</v>
      </c>
      <c r="F65" s="2" t="s">
        <v>580</v>
      </c>
      <c r="G65" s="1"/>
      <c r="H65" s="1"/>
      <c r="I65" s="1"/>
      <c r="J65" s="1"/>
      <c r="K65" s="1"/>
      <c r="L65" s="1"/>
    </row>
    <row r="66" spans="1:12" ht="20" customHeight="1" x14ac:dyDescent="0.2">
      <c r="A66" s="2" t="s">
        <v>131</v>
      </c>
      <c r="B66" s="19" t="s">
        <v>132</v>
      </c>
      <c r="C66" s="10">
        <v>1.1934576468775049E-4</v>
      </c>
      <c r="D66" s="10">
        <f t="shared" si="0"/>
        <v>3.9231929885162655</v>
      </c>
      <c r="E66" s="11">
        <v>9</v>
      </c>
      <c r="F66" s="2" t="s">
        <v>565</v>
      </c>
      <c r="G66" s="1"/>
      <c r="H66" s="1"/>
      <c r="I66" s="1"/>
      <c r="J66" s="1"/>
      <c r="K66" s="1"/>
      <c r="L66" s="1"/>
    </row>
    <row r="67" spans="1:12" ht="20" customHeight="1" x14ac:dyDescent="0.2">
      <c r="A67" s="2" t="s">
        <v>133</v>
      </c>
      <c r="B67" s="19" t="s">
        <v>134</v>
      </c>
      <c r="C67" s="10">
        <v>1.2480396253522485E-4</v>
      </c>
      <c r="D67" s="10">
        <f t="shared" ref="D67:D130" si="1">-LOG10(C67)</f>
        <v>3.9037716255521304</v>
      </c>
      <c r="E67" s="11">
        <v>21</v>
      </c>
      <c r="F67" s="2" t="s">
        <v>581</v>
      </c>
      <c r="G67" s="1"/>
      <c r="H67" s="1"/>
      <c r="I67" s="1"/>
      <c r="J67" s="1"/>
      <c r="K67" s="1"/>
      <c r="L67" s="1"/>
    </row>
    <row r="68" spans="1:12" ht="20" customHeight="1" x14ac:dyDescent="0.2">
      <c r="A68" s="2" t="s">
        <v>135</v>
      </c>
      <c r="B68" s="19" t="s">
        <v>136</v>
      </c>
      <c r="C68" s="10">
        <v>1.343121548416093E-4</v>
      </c>
      <c r="D68" s="10">
        <f t="shared" si="1"/>
        <v>3.8718846832227567</v>
      </c>
      <c r="E68" s="11">
        <v>6</v>
      </c>
      <c r="F68" s="2" t="s">
        <v>582</v>
      </c>
      <c r="G68" s="1"/>
      <c r="H68" s="1"/>
      <c r="I68" s="1"/>
      <c r="J68" s="1"/>
      <c r="K68" s="1"/>
      <c r="L68" s="1"/>
    </row>
    <row r="69" spans="1:12" ht="20" customHeight="1" x14ac:dyDescent="0.2">
      <c r="A69" s="2" t="s">
        <v>137</v>
      </c>
      <c r="B69" s="19" t="s">
        <v>138</v>
      </c>
      <c r="C69" s="10">
        <v>1.343121548416093E-4</v>
      </c>
      <c r="D69" s="10">
        <f t="shared" si="1"/>
        <v>3.8718846832227567</v>
      </c>
      <c r="E69" s="11">
        <v>6</v>
      </c>
      <c r="F69" s="2" t="s">
        <v>582</v>
      </c>
      <c r="G69" s="1"/>
      <c r="H69" s="1"/>
      <c r="I69" s="1"/>
      <c r="J69" s="1"/>
      <c r="K69" s="1"/>
      <c r="L69" s="1"/>
    </row>
    <row r="70" spans="1:12" ht="20" customHeight="1" x14ac:dyDescent="0.2">
      <c r="A70" s="2" t="s">
        <v>139</v>
      </c>
      <c r="B70" s="19" t="s">
        <v>140</v>
      </c>
      <c r="C70" s="10">
        <v>1.38195857289247E-4</v>
      </c>
      <c r="D70" s="10">
        <f t="shared" si="1"/>
        <v>3.859504975654922</v>
      </c>
      <c r="E70" s="11">
        <v>23</v>
      </c>
      <c r="F70" s="2" t="s">
        <v>583</v>
      </c>
      <c r="G70" s="1"/>
      <c r="H70" s="1"/>
      <c r="I70" s="1"/>
      <c r="J70" s="1"/>
      <c r="K70" s="1"/>
      <c r="L70" s="1"/>
    </row>
    <row r="71" spans="1:12" s="5" customFormat="1" ht="20" customHeight="1" x14ac:dyDescent="0.2">
      <c r="A71" s="3" t="s">
        <v>141</v>
      </c>
      <c r="B71" s="20" t="s">
        <v>142</v>
      </c>
      <c r="C71" s="12">
        <v>1.3832849799655378E-4</v>
      </c>
      <c r="D71" s="12">
        <f t="shared" si="1"/>
        <v>3.8590883387072101</v>
      </c>
      <c r="E71" s="13">
        <v>11</v>
      </c>
      <c r="F71" s="3" t="s">
        <v>584</v>
      </c>
      <c r="G71" s="4"/>
      <c r="H71" s="4"/>
      <c r="I71" s="4"/>
      <c r="J71" s="4"/>
      <c r="K71" s="4"/>
      <c r="L71" s="4"/>
    </row>
    <row r="72" spans="1:12" ht="20" customHeight="1" x14ac:dyDescent="0.2">
      <c r="A72" s="2" t="s">
        <v>143</v>
      </c>
      <c r="B72" s="19" t="s">
        <v>144</v>
      </c>
      <c r="C72" s="10">
        <v>1.4839683717582375E-4</v>
      </c>
      <c r="D72" s="10">
        <f t="shared" si="1"/>
        <v>3.82857535520069</v>
      </c>
      <c r="E72" s="11">
        <v>9</v>
      </c>
      <c r="F72" s="2" t="s">
        <v>585</v>
      </c>
      <c r="G72" s="1"/>
      <c r="H72" s="1"/>
      <c r="I72" s="1"/>
      <c r="J72" s="1"/>
      <c r="K72" s="1"/>
      <c r="L72" s="1"/>
    </row>
    <row r="73" spans="1:12" ht="20" customHeight="1" x14ac:dyDescent="0.2">
      <c r="A73" s="2" t="s">
        <v>145</v>
      </c>
      <c r="B73" s="19" t="s">
        <v>146</v>
      </c>
      <c r="C73" s="10">
        <v>2.2307180915959179E-4</v>
      </c>
      <c r="D73" s="10">
        <f t="shared" si="1"/>
        <v>3.6515553104871765</v>
      </c>
      <c r="E73" s="11">
        <v>6</v>
      </c>
      <c r="F73" s="2" t="s">
        <v>586</v>
      </c>
      <c r="G73" s="1"/>
      <c r="H73" s="1"/>
      <c r="I73" s="1"/>
      <c r="J73" s="1"/>
      <c r="K73" s="1"/>
      <c r="L73" s="1"/>
    </row>
    <row r="74" spans="1:12" ht="20" customHeight="1" x14ac:dyDescent="0.2">
      <c r="A74" s="2" t="s">
        <v>147</v>
      </c>
      <c r="B74" s="19" t="s">
        <v>148</v>
      </c>
      <c r="C74" s="10">
        <v>2.2541970247402787E-4</v>
      </c>
      <c r="D74" s="10">
        <f t="shared" si="1"/>
        <v>3.6470081277672968</v>
      </c>
      <c r="E74" s="11">
        <v>16</v>
      </c>
      <c r="F74" s="2" t="s">
        <v>587</v>
      </c>
      <c r="G74" s="1"/>
      <c r="H74" s="1"/>
      <c r="I74" s="1"/>
      <c r="J74" s="1"/>
      <c r="K74" s="1"/>
      <c r="L74" s="1"/>
    </row>
    <row r="75" spans="1:12" ht="20" customHeight="1" x14ac:dyDescent="0.2">
      <c r="A75" s="2" t="s">
        <v>149</v>
      </c>
      <c r="B75" s="19" t="s">
        <v>150</v>
      </c>
      <c r="C75" s="10">
        <v>2.5992884184233844E-4</v>
      </c>
      <c r="D75" s="10">
        <f t="shared" si="1"/>
        <v>3.585145528278856</v>
      </c>
      <c r="E75" s="11">
        <v>7</v>
      </c>
      <c r="F75" s="2" t="s">
        <v>588</v>
      </c>
      <c r="G75" s="1"/>
      <c r="H75" s="1"/>
      <c r="I75" s="1"/>
      <c r="J75" s="1"/>
      <c r="K75" s="1"/>
      <c r="L75" s="1"/>
    </row>
    <row r="76" spans="1:12" ht="20" customHeight="1" x14ac:dyDescent="0.2">
      <c r="A76" s="2" t="s">
        <v>151</v>
      </c>
      <c r="B76" s="19" t="s">
        <v>152</v>
      </c>
      <c r="C76" s="10">
        <v>2.8193095931783319E-4</v>
      </c>
      <c r="D76" s="10">
        <f t="shared" si="1"/>
        <v>3.5498572308944958</v>
      </c>
      <c r="E76" s="11">
        <v>6</v>
      </c>
      <c r="F76" s="2" t="s">
        <v>589</v>
      </c>
      <c r="G76" s="1"/>
      <c r="H76" s="1"/>
      <c r="I76" s="1"/>
      <c r="J76" s="1"/>
      <c r="K76" s="1"/>
      <c r="L76" s="1"/>
    </row>
    <row r="77" spans="1:12" ht="20" customHeight="1" x14ac:dyDescent="0.2">
      <c r="A77" s="2" t="s">
        <v>153</v>
      </c>
      <c r="B77" s="19" t="s">
        <v>154</v>
      </c>
      <c r="C77" s="10">
        <v>2.9617108521051705E-4</v>
      </c>
      <c r="D77" s="10">
        <f t="shared" si="1"/>
        <v>3.5284573433383941</v>
      </c>
      <c r="E77" s="11">
        <v>18</v>
      </c>
      <c r="F77" s="2" t="s">
        <v>590</v>
      </c>
      <c r="G77" s="1"/>
      <c r="H77" s="1"/>
      <c r="I77" s="1"/>
      <c r="J77" s="1"/>
      <c r="K77" s="1"/>
      <c r="L77" s="1"/>
    </row>
    <row r="78" spans="1:12" ht="20" customHeight="1" x14ac:dyDescent="0.2">
      <c r="A78" s="2" t="s">
        <v>155</v>
      </c>
      <c r="B78" s="19" t="s">
        <v>156</v>
      </c>
      <c r="C78" s="10">
        <v>3.3137304126285017E-4</v>
      </c>
      <c r="D78" s="10">
        <f t="shared" si="1"/>
        <v>3.4796828263542854</v>
      </c>
      <c r="E78" s="11">
        <v>18</v>
      </c>
      <c r="F78" s="2" t="s">
        <v>591</v>
      </c>
      <c r="G78" s="1"/>
      <c r="H78" s="1"/>
      <c r="I78" s="1"/>
      <c r="J78" s="1"/>
      <c r="K78" s="1"/>
      <c r="L78" s="1"/>
    </row>
    <row r="79" spans="1:12" ht="20" customHeight="1" x14ac:dyDescent="0.2">
      <c r="A79" s="2" t="s">
        <v>157</v>
      </c>
      <c r="B79" s="19" t="s">
        <v>158</v>
      </c>
      <c r="C79" s="10">
        <v>3.433733363635838E-4</v>
      </c>
      <c r="D79" s="10">
        <f t="shared" si="1"/>
        <v>3.4642334317136916</v>
      </c>
      <c r="E79" s="11">
        <v>18</v>
      </c>
      <c r="F79" s="2" t="s">
        <v>591</v>
      </c>
      <c r="G79" s="1"/>
      <c r="H79" s="1"/>
      <c r="I79" s="1"/>
      <c r="J79" s="1"/>
      <c r="K79" s="1"/>
      <c r="L79" s="1"/>
    </row>
    <row r="80" spans="1:12" ht="20" customHeight="1" x14ac:dyDescent="0.2">
      <c r="A80" s="2" t="s">
        <v>159</v>
      </c>
      <c r="B80" s="19" t="s">
        <v>160</v>
      </c>
      <c r="C80" s="10">
        <v>3.4773803781718016E-4</v>
      </c>
      <c r="D80" s="10">
        <f t="shared" si="1"/>
        <v>3.4587478008020409</v>
      </c>
      <c r="E80" s="11">
        <v>19</v>
      </c>
      <c r="F80" s="2" t="s">
        <v>592</v>
      </c>
      <c r="G80" s="1"/>
      <c r="H80" s="1"/>
      <c r="I80" s="1"/>
      <c r="J80" s="1"/>
      <c r="K80" s="1"/>
      <c r="L80" s="1"/>
    </row>
    <row r="81" spans="1:12" ht="20" customHeight="1" x14ac:dyDescent="0.2">
      <c r="A81" s="2" t="s">
        <v>161</v>
      </c>
      <c r="B81" s="19" t="s">
        <v>162</v>
      </c>
      <c r="C81" s="10">
        <v>3.7655810592696071E-4</v>
      </c>
      <c r="D81" s="10">
        <f t="shared" si="1"/>
        <v>3.4241679991807916</v>
      </c>
      <c r="E81" s="11">
        <v>16</v>
      </c>
      <c r="F81" s="2" t="s">
        <v>593</v>
      </c>
      <c r="G81" s="1"/>
      <c r="H81" s="1"/>
      <c r="I81" s="1"/>
      <c r="J81" s="1"/>
      <c r="K81" s="1"/>
      <c r="L81" s="1"/>
    </row>
    <row r="82" spans="1:12" ht="20" customHeight="1" x14ac:dyDescent="0.2">
      <c r="A82" s="2" t="s">
        <v>163</v>
      </c>
      <c r="B82" s="19" t="s">
        <v>164</v>
      </c>
      <c r="C82" s="10">
        <v>3.7710447213612497E-4</v>
      </c>
      <c r="D82" s="10">
        <f t="shared" si="1"/>
        <v>3.423538317203171</v>
      </c>
      <c r="E82" s="11">
        <v>10</v>
      </c>
      <c r="F82" s="2" t="s">
        <v>594</v>
      </c>
      <c r="G82" s="1"/>
      <c r="H82" s="1"/>
      <c r="I82" s="1"/>
      <c r="J82" s="1"/>
      <c r="K82" s="1"/>
      <c r="L82" s="1"/>
    </row>
    <row r="83" spans="1:12" ht="20" customHeight="1" x14ac:dyDescent="0.2">
      <c r="A83" s="2" t="s">
        <v>165</v>
      </c>
      <c r="B83" s="19" t="s">
        <v>166</v>
      </c>
      <c r="C83" s="10">
        <v>4.1276958654634698E-4</v>
      </c>
      <c r="D83" s="10">
        <f t="shared" si="1"/>
        <v>3.3842923096407578</v>
      </c>
      <c r="E83" s="11">
        <v>14</v>
      </c>
      <c r="F83" s="2" t="s">
        <v>595</v>
      </c>
      <c r="G83" s="1"/>
      <c r="H83" s="1"/>
      <c r="I83" s="1"/>
      <c r="J83" s="1"/>
      <c r="K83" s="1"/>
      <c r="L83" s="1"/>
    </row>
    <row r="84" spans="1:12" ht="20" customHeight="1" x14ac:dyDescent="0.2">
      <c r="A84" s="2" t="s">
        <v>167</v>
      </c>
      <c r="B84" s="19" t="s">
        <v>168</v>
      </c>
      <c r="C84" s="10">
        <v>4.4168689055368304E-4</v>
      </c>
      <c r="D84" s="10">
        <f t="shared" si="1"/>
        <v>3.3548854905869474</v>
      </c>
      <c r="E84" s="11">
        <v>10</v>
      </c>
      <c r="F84" s="2" t="s">
        <v>596</v>
      </c>
      <c r="G84" s="1"/>
      <c r="H84" s="1"/>
      <c r="I84" s="1"/>
      <c r="J84" s="1"/>
      <c r="K84" s="1"/>
      <c r="L84" s="1"/>
    </row>
    <row r="85" spans="1:12" ht="20" customHeight="1" x14ac:dyDescent="0.2">
      <c r="A85" s="2" t="s">
        <v>169</v>
      </c>
      <c r="B85" s="19" t="s">
        <v>170</v>
      </c>
      <c r="C85" s="10">
        <v>4.5453477650880814E-4</v>
      </c>
      <c r="D85" s="10">
        <f t="shared" si="1"/>
        <v>3.3424328832493075</v>
      </c>
      <c r="E85" s="11">
        <v>9</v>
      </c>
      <c r="F85" s="2" t="s">
        <v>597</v>
      </c>
      <c r="G85" s="1"/>
      <c r="H85" s="1"/>
      <c r="I85" s="1"/>
      <c r="J85" s="1"/>
      <c r="K85" s="1"/>
      <c r="L85" s="1"/>
    </row>
    <row r="86" spans="1:12" ht="20" customHeight="1" x14ac:dyDescent="0.2">
      <c r="A86" s="2" t="s">
        <v>171</v>
      </c>
      <c r="B86" s="19" t="s">
        <v>172</v>
      </c>
      <c r="C86" s="10">
        <v>7.0053682429715991E-4</v>
      </c>
      <c r="D86" s="10">
        <f t="shared" si="1"/>
        <v>3.154569030729788</v>
      </c>
      <c r="E86" s="11">
        <v>3</v>
      </c>
      <c r="F86" s="2" t="s">
        <v>598</v>
      </c>
      <c r="G86" s="1"/>
      <c r="H86" s="1"/>
      <c r="I86" s="1"/>
      <c r="J86" s="1"/>
      <c r="K86" s="1"/>
      <c r="L86" s="1"/>
    </row>
    <row r="87" spans="1:12" ht="20" customHeight="1" x14ac:dyDescent="0.2">
      <c r="A87" s="2" t="s">
        <v>173</v>
      </c>
      <c r="B87" s="19" t="s">
        <v>174</v>
      </c>
      <c r="C87" s="10">
        <v>7.0427422178909183E-4</v>
      </c>
      <c r="D87" s="10">
        <f t="shared" si="1"/>
        <v>3.1522582075889791</v>
      </c>
      <c r="E87" s="11">
        <v>20</v>
      </c>
      <c r="F87" s="2" t="s">
        <v>599</v>
      </c>
      <c r="G87" s="1"/>
      <c r="H87" s="1"/>
      <c r="I87" s="1"/>
      <c r="J87" s="1"/>
      <c r="K87" s="1"/>
      <c r="L87" s="1"/>
    </row>
    <row r="88" spans="1:12" ht="20" customHeight="1" x14ac:dyDescent="0.2">
      <c r="A88" s="2" t="s">
        <v>175</v>
      </c>
      <c r="B88" s="19" t="s">
        <v>176</v>
      </c>
      <c r="C88" s="10">
        <v>7.2643568273633718E-4</v>
      </c>
      <c r="D88" s="10">
        <f t="shared" si="1"/>
        <v>3.1388028312891736</v>
      </c>
      <c r="E88" s="11">
        <v>13</v>
      </c>
      <c r="F88" s="2" t="s">
        <v>600</v>
      </c>
      <c r="G88" s="1"/>
      <c r="H88" s="1"/>
      <c r="I88" s="1"/>
      <c r="J88" s="1"/>
      <c r="K88" s="1"/>
      <c r="L88" s="1"/>
    </row>
    <row r="89" spans="1:12" ht="20" customHeight="1" x14ac:dyDescent="0.2">
      <c r="A89" s="2" t="s">
        <v>177</v>
      </c>
      <c r="B89" s="19" t="s">
        <v>178</v>
      </c>
      <c r="C89" s="10">
        <v>7.4100581696256995E-4</v>
      </c>
      <c r="D89" s="10">
        <f t="shared" si="1"/>
        <v>3.130178382756394</v>
      </c>
      <c r="E89" s="11">
        <v>17</v>
      </c>
      <c r="F89" s="2" t="s">
        <v>601</v>
      </c>
      <c r="G89" s="1"/>
      <c r="H89" s="1"/>
      <c r="I89" s="1"/>
      <c r="J89" s="1"/>
      <c r="K89" s="1"/>
      <c r="L89" s="1"/>
    </row>
    <row r="90" spans="1:12" ht="20" customHeight="1" x14ac:dyDescent="0.2">
      <c r="A90" s="2" t="s">
        <v>179</v>
      </c>
      <c r="B90" s="19" t="s">
        <v>180</v>
      </c>
      <c r="C90" s="10">
        <v>7.5106421718373895E-4</v>
      </c>
      <c r="D90" s="10">
        <f t="shared" si="1"/>
        <v>3.1243229285401419</v>
      </c>
      <c r="E90" s="11">
        <v>15</v>
      </c>
      <c r="F90" s="2" t="s">
        <v>602</v>
      </c>
      <c r="G90" s="1"/>
      <c r="H90" s="1"/>
      <c r="I90" s="1"/>
      <c r="J90" s="1"/>
      <c r="K90" s="1"/>
      <c r="L90" s="1"/>
    </row>
    <row r="91" spans="1:12" ht="20" customHeight="1" x14ac:dyDescent="0.2">
      <c r="A91" s="2" t="s">
        <v>181</v>
      </c>
      <c r="B91" s="19" t="s">
        <v>182</v>
      </c>
      <c r="C91" s="10">
        <v>7.5992837082594633E-4</v>
      </c>
      <c r="D91" s="10">
        <f t="shared" si="1"/>
        <v>3.1192273414311584</v>
      </c>
      <c r="E91" s="11">
        <v>13</v>
      </c>
      <c r="F91" s="2" t="s">
        <v>603</v>
      </c>
      <c r="G91" s="1"/>
      <c r="H91" s="1"/>
      <c r="I91" s="1"/>
      <c r="J91" s="1"/>
      <c r="K91" s="1"/>
      <c r="L91" s="1"/>
    </row>
    <row r="92" spans="1:12" ht="20" customHeight="1" x14ac:dyDescent="0.2">
      <c r="A92" s="2" t="s">
        <v>183</v>
      </c>
      <c r="B92" s="19" t="s">
        <v>184</v>
      </c>
      <c r="C92" s="10">
        <v>8.5358263459056616E-4</v>
      </c>
      <c r="D92" s="10">
        <f t="shared" si="1"/>
        <v>3.0687544288439046</v>
      </c>
      <c r="E92" s="11">
        <v>8</v>
      </c>
      <c r="F92" s="2" t="s">
        <v>563</v>
      </c>
      <c r="G92" s="1"/>
      <c r="H92" s="1"/>
      <c r="I92" s="1"/>
      <c r="J92" s="1"/>
      <c r="K92" s="1"/>
      <c r="L92" s="1"/>
    </row>
    <row r="93" spans="1:12" ht="20" customHeight="1" x14ac:dyDescent="0.2">
      <c r="A93" s="2" t="s">
        <v>185</v>
      </c>
      <c r="B93" s="19" t="s">
        <v>186</v>
      </c>
      <c r="C93" s="10">
        <v>8.8344363030046225E-4</v>
      </c>
      <c r="D93" s="10">
        <f t="shared" si="1"/>
        <v>3.0538211562086803</v>
      </c>
      <c r="E93" s="11">
        <v>13</v>
      </c>
      <c r="F93" s="2" t="s">
        <v>604</v>
      </c>
      <c r="G93" s="1"/>
      <c r="H93" s="1"/>
      <c r="I93" s="1"/>
      <c r="J93" s="1"/>
      <c r="K93" s="1"/>
      <c r="L93" s="1"/>
    </row>
    <row r="94" spans="1:12" ht="20" customHeight="1" x14ac:dyDescent="0.2">
      <c r="A94" s="2" t="s">
        <v>187</v>
      </c>
      <c r="B94" s="19" t="s">
        <v>188</v>
      </c>
      <c r="C94" s="10">
        <v>9.1116735711693764E-4</v>
      </c>
      <c r="D94" s="10">
        <f t="shared" si="1"/>
        <v>3.0404018473990235</v>
      </c>
      <c r="E94" s="11">
        <v>18</v>
      </c>
      <c r="F94" s="2" t="s">
        <v>605</v>
      </c>
      <c r="G94" s="1"/>
      <c r="H94" s="1"/>
      <c r="I94" s="1"/>
      <c r="J94" s="1"/>
      <c r="K94" s="1"/>
      <c r="L94" s="1"/>
    </row>
    <row r="95" spans="1:12" ht="20" customHeight="1" x14ac:dyDescent="0.2">
      <c r="A95" s="2" t="s">
        <v>189</v>
      </c>
      <c r="B95" s="19" t="s">
        <v>190</v>
      </c>
      <c r="C95" s="10">
        <v>9.690134902484715E-4</v>
      </c>
      <c r="D95" s="10">
        <f t="shared" si="1"/>
        <v>3.0136701768195246</v>
      </c>
      <c r="E95" s="11">
        <v>20</v>
      </c>
      <c r="F95" s="2" t="s">
        <v>606</v>
      </c>
      <c r="G95" s="1"/>
      <c r="H95" s="1"/>
      <c r="I95" s="1"/>
      <c r="J95" s="1"/>
      <c r="K95" s="1"/>
      <c r="L95" s="1"/>
    </row>
    <row r="96" spans="1:12" ht="20" customHeight="1" x14ac:dyDescent="0.2">
      <c r="A96" s="2" t="s">
        <v>191</v>
      </c>
      <c r="B96" s="19" t="s">
        <v>192</v>
      </c>
      <c r="C96" s="10">
        <v>9.6984015544876456E-4</v>
      </c>
      <c r="D96" s="10">
        <f t="shared" si="1"/>
        <v>3.0132998382357741</v>
      </c>
      <c r="E96" s="11">
        <v>5</v>
      </c>
      <c r="F96" s="2" t="s">
        <v>607</v>
      </c>
      <c r="G96" s="1"/>
      <c r="H96" s="1"/>
      <c r="I96" s="1"/>
      <c r="J96" s="1"/>
      <c r="K96" s="1"/>
      <c r="L96" s="1"/>
    </row>
    <row r="97" spans="1:12" ht="20" customHeight="1" x14ac:dyDescent="0.2">
      <c r="A97" s="2" t="s">
        <v>193</v>
      </c>
      <c r="B97" s="19" t="s">
        <v>194</v>
      </c>
      <c r="C97" s="10">
        <v>9.9694996606558561E-4</v>
      </c>
      <c r="D97" s="10">
        <f t="shared" si="1"/>
        <v>3.0013266370814069</v>
      </c>
      <c r="E97" s="11">
        <v>15</v>
      </c>
      <c r="F97" s="2" t="s">
        <v>608</v>
      </c>
      <c r="G97" s="1"/>
      <c r="H97" s="1"/>
      <c r="I97" s="1"/>
      <c r="J97" s="1"/>
      <c r="K97" s="1"/>
      <c r="L97" s="1"/>
    </row>
    <row r="98" spans="1:12" ht="20" customHeight="1" x14ac:dyDescent="0.2">
      <c r="A98" s="2" t="s">
        <v>195</v>
      </c>
      <c r="B98" s="19" t="s">
        <v>196</v>
      </c>
      <c r="C98" s="10">
        <v>1.0902403155341744E-3</v>
      </c>
      <c r="D98" s="10">
        <f t="shared" si="1"/>
        <v>2.9624777624199554</v>
      </c>
      <c r="E98" s="11">
        <v>9</v>
      </c>
      <c r="F98" s="2" t="s">
        <v>597</v>
      </c>
      <c r="G98" s="1"/>
      <c r="H98" s="1"/>
      <c r="I98" s="1"/>
      <c r="J98" s="1"/>
      <c r="K98" s="1"/>
      <c r="L98" s="1"/>
    </row>
    <row r="99" spans="1:12" ht="20" customHeight="1" x14ac:dyDescent="0.2">
      <c r="A99" s="2" t="s">
        <v>197</v>
      </c>
      <c r="B99" s="19" t="s">
        <v>198</v>
      </c>
      <c r="C99" s="10">
        <v>1.0921196080744267E-3</v>
      </c>
      <c r="D99" s="10">
        <f t="shared" si="1"/>
        <v>2.9617297954388677</v>
      </c>
      <c r="E99" s="11">
        <v>14</v>
      </c>
      <c r="F99" s="2" t="s">
        <v>609</v>
      </c>
      <c r="G99" s="1"/>
      <c r="H99" s="1"/>
      <c r="I99" s="1"/>
      <c r="J99" s="1"/>
      <c r="K99" s="1"/>
      <c r="L99" s="1"/>
    </row>
    <row r="100" spans="1:12" ht="20" customHeight="1" x14ac:dyDescent="0.2">
      <c r="A100" s="2" t="s">
        <v>199</v>
      </c>
      <c r="B100" s="19" t="s">
        <v>200</v>
      </c>
      <c r="C100" s="10">
        <v>1.0951337171718478E-3</v>
      </c>
      <c r="D100" s="10">
        <f t="shared" si="1"/>
        <v>2.9605328496965977</v>
      </c>
      <c r="E100" s="11">
        <v>7</v>
      </c>
      <c r="F100" s="2" t="s">
        <v>588</v>
      </c>
      <c r="G100" s="1"/>
      <c r="H100" s="1"/>
      <c r="I100" s="1"/>
      <c r="J100" s="1"/>
      <c r="K100" s="1"/>
      <c r="L100" s="1"/>
    </row>
    <row r="101" spans="1:12" ht="20" customHeight="1" x14ac:dyDescent="0.2">
      <c r="A101" s="2" t="s">
        <v>201</v>
      </c>
      <c r="B101" s="19" t="s">
        <v>202</v>
      </c>
      <c r="C101" s="10">
        <v>1.1230767704546452E-3</v>
      </c>
      <c r="D101" s="10">
        <f t="shared" si="1"/>
        <v>2.9495905555415249</v>
      </c>
      <c r="E101" s="11">
        <v>6</v>
      </c>
      <c r="F101" s="2" t="s">
        <v>610</v>
      </c>
      <c r="G101" s="1"/>
      <c r="H101" s="1"/>
      <c r="I101" s="1"/>
      <c r="J101" s="1"/>
      <c r="K101" s="1"/>
      <c r="L101" s="1"/>
    </row>
    <row r="102" spans="1:12" ht="20" customHeight="1" x14ac:dyDescent="0.2">
      <c r="A102" s="2" t="s">
        <v>203</v>
      </c>
      <c r="B102" s="19" t="s">
        <v>204</v>
      </c>
      <c r="C102" s="10">
        <v>1.1779371416196227E-3</v>
      </c>
      <c r="D102" s="10">
        <f t="shared" si="1"/>
        <v>2.9288778842315208</v>
      </c>
      <c r="E102" s="11">
        <v>9</v>
      </c>
      <c r="F102" s="2" t="s">
        <v>611</v>
      </c>
      <c r="G102" s="1"/>
      <c r="H102" s="1"/>
      <c r="I102" s="1"/>
      <c r="J102" s="1"/>
      <c r="K102" s="1"/>
      <c r="L102" s="1"/>
    </row>
    <row r="103" spans="1:12" ht="20" customHeight="1" x14ac:dyDescent="0.2">
      <c r="A103" s="2" t="s">
        <v>205</v>
      </c>
      <c r="B103" s="19" t="s">
        <v>206</v>
      </c>
      <c r="C103" s="10">
        <v>1.5142724150791764E-3</v>
      </c>
      <c r="D103" s="10">
        <f t="shared" si="1"/>
        <v>2.8197959889553008</v>
      </c>
      <c r="E103" s="11">
        <v>10</v>
      </c>
      <c r="F103" s="2" t="s">
        <v>612</v>
      </c>
      <c r="G103" s="1"/>
      <c r="H103" s="1"/>
      <c r="I103" s="1"/>
      <c r="J103" s="1"/>
      <c r="K103" s="1"/>
      <c r="L103" s="1"/>
    </row>
    <row r="104" spans="1:12" ht="20" customHeight="1" x14ac:dyDescent="0.2">
      <c r="A104" s="2" t="s">
        <v>207</v>
      </c>
      <c r="B104" s="19" t="s">
        <v>208</v>
      </c>
      <c r="C104" s="10">
        <v>1.5740595990791917E-3</v>
      </c>
      <c r="D104" s="10">
        <f t="shared" si="1"/>
        <v>2.802978827846589</v>
      </c>
      <c r="E104" s="11">
        <v>4</v>
      </c>
      <c r="F104" s="2" t="s">
        <v>613</v>
      </c>
      <c r="G104" s="1"/>
      <c r="H104" s="1"/>
      <c r="I104" s="1"/>
      <c r="J104" s="1"/>
      <c r="K104" s="1"/>
      <c r="L104" s="1"/>
    </row>
    <row r="105" spans="1:12" ht="20" customHeight="1" x14ac:dyDescent="0.2">
      <c r="A105" s="2" t="s">
        <v>209</v>
      </c>
      <c r="B105" s="19" t="s">
        <v>210</v>
      </c>
      <c r="C105" s="10">
        <v>1.6028742538765073E-3</v>
      </c>
      <c r="D105" s="10">
        <f t="shared" si="1"/>
        <v>2.7951005468845445</v>
      </c>
      <c r="E105" s="11">
        <v>14</v>
      </c>
      <c r="F105" s="2" t="s">
        <v>614</v>
      </c>
      <c r="G105" s="1"/>
      <c r="H105" s="1"/>
      <c r="I105" s="1"/>
      <c r="J105" s="1"/>
      <c r="K105" s="1"/>
      <c r="L105" s="1"/>
    </row>
    <row r="106" spans="1:12" ht="20" customHeight="1" x14ac:dyDescent="0.2">
      <c r="A106" s="2" t="s">
        <v>211</v>
      </c>
      <c r="B106" s="19" t="s">
        <v>212</v>
      </c>
      <c r="C106" s="10">
        <v>1.6028742538765073E-3</v>
      </c>
      <c r="D106" s="10">
        <f t="shared" si="1"/>
        <v>2.7951005468845445</v>
      </c>
      <c r="E106" s="11">
        <v>14</v>
      </c>
      <c r="F106" s="2" t="s">
        <v>614</v>
      </c>
      <c r="G106" s="1"/>
      <c r="H106" s="1"/>
      <c r="I106" s="1"/>
      <c r="J106" s="1"/>
      <c r="K106" s="1"/>
      <c r="L106" s="1"/>
    </row>
    <row r="107" spans="1:12" ht="40" customHeight="1" x14ac:dyDescent="0.2">
      <c r="A107" s="2" t="s">
        <v>213</v>
      </c>
      <c r="B107" s="19" t="s">
        <v>214</v>
      </c>
      <c r="C107" s="10">
        <v>1.610048464499414E-3</v>
      </c>
      <c r="D107" s="10">
        <f t="shared" si="1"/>
        <v>2.7931610509570466</v>
      </c>
      <c r="E107" s="11">
        <v>10</v>
      </c>
      <c r="F107" s="2" t="s">
        <v>615</v>
      </c>
      <c r="G107" s="1"/>
      <c r="H107" s="1"/>
      <c r="I107" s="1"/>
      <c r="J107" s="1"/>
      <c r="K107" s="1"/>
      <c r="L107" s="1"/>
    </row>
    <row r="108" spans="1:12" ht="20" customHeight="1" x14ac:dyDescent="0.2">
      <c r="A108" s="2" t="s">
        <v>215</v>
      </c>
      <c r="B108" s="19" t="s">
        <v>216</v>
      </c>
      <c r="C108" s="10">
        <v>1.6399814048781991E-3</v>
      </c>
      <c r="D108" s="10">
        <f t="shared" si="1"/>
        <v>2.7851610762233827</v>
      </c>
      <c r="E108" s="11">
        <v>19</v>
      </c>
      <c r="F108" s="2" t="s">
        <v>616</v>
      </c>
      <c r="G108" s="1"/>
      <c r="H108" s="1"/>
      <c r="I108" s="1"/>
      <c r="J108" s="1"/>
      <c r="K108" s="1"/>
      <c r="L108" s="1"/>
    </row>
    <row r="109" spans="1:12" ht="20" customHeight="1" x14ac:dyDescent="0.2">
      <c r="A109" s="2" t="s">
        <v>217</v>
      </c>
      <c r="B109" s="19" t="s">
        <v>218</v>
      </c>
      <c r="C109" s="10">
        <v>1.6812445828691125E-3</v>
      </c>
      <c r="D109" s="10">
        <f t="shared" si="1"/>
        <v>2.774369101989631</v>
      </c>
      <c r="E109" s="11">
        <v>8</v>
      </c>
      <c r="F109" s="2" t="s">
        <v>617</v>
      </c>
      <c r="G109" s="1"/>
      <c r="H109" s="1"/>
      <c r="I109" s="1"/>
      <c r="J109" s="1"/>
      <c r="K109" s="1"/>
      <c r="L109" s="1"/>
    </row>
    <row r="110" spans="1:12" ht="20" customHeight="1" x14ac:dyDescent="0.2">
      <c r="A110" s="2" t="s">
        <v>219</v>
      </c>
      <c r="B110" s="19" t="s">
        <v>220</v>
      </c>
      <c r="C110" s="10">
        <v>1.6812445828691125E-3</v>
      </c>
      <c r="D110" s="10">
        <f t="shared" si="1"/>
        <v>2.774369101989631</v>
      </c>
      <c r="E110" s="11">
        <v>8</v>
      </c>
      <c r="F110" s="2" t="s">
        <v>618</v>
      </c>
      <c r="G110" s="1"/>
      <c r="H110" s="1"/>
      <c r="I110" s="1"/>
      <c r="J110" s="1"/>
      <c r="K110" s="1"/>
      <c r="L110" s="1"/>
    </row>
    <row r="111" spans="1:12" s="5" customFormat="1" ht="20" customHeight="1" x14ac:dyDescent="0.2">
      <c r="A111" s="3" t="s">
        <v>221</v>
      </c>
      <c r="B111" s="20" t="s">
        <v>222</v>
      </c>
      <c r="C111" s="12">
        <v>1.7375900642946362E-3</v>
      </c>
      <c r="D111" s="12">
        <f t="shared" si="1"/>
        <v>2.760052675421329</v>
      </c>
      <c r="E111" s="13">
        <v>16</v>
      </c>
      <c r="F111" s="3" t="s">
        <v>619</v>
      </c>
      <c r="G111" s="4"/>
      <c r="H111" s="4"/>
      <c r="I111" s="4"/>
      <c r="J111" s="4"/>
      <c r="K111" s="4"/>
      <c r="L111" s="4"/>
    </row>
    <row r="112" spans="1:12" ht="20" customHeight="1" x14ac:dyDescent="0.2">
      <c r="A112" s="2" t="s">
        <v>223</v>
      </c>
      <c r="B112" s="19" t="s">
        <v>224</v>
      </c>
      <c r="C112" s="10">
        <v>2.006197813898325E-3</v>
      </c>
      <c r="D112" s="10">
        <f t="shared" si="1"/>
        <v>2.6976262471635817</v>
      </c>
      <c r="E112" s="11">
        <v>16</v>
      </c>
      <c r="F112" s="2" t="s">
        <v>620</v>
      </c>
      <c r="G112" s="1"/>
      <c r="H112" s="1"/>
      <c r="I112" s="1"/>
      <c r="J112" s="1"/>
      <c r="K112" s="1"/>
      <c r="L112" s="1"/>
    </row>
    <row r="113" spans="1:12" ht="20" customHeight="1" x14ac:dyDescent="0.2">
      <c r="A113" s="2" t="s">
        <v>225</v>
      </c>
      <c r="B113" s="19" t="s">
        <v>226</v>
      </c>
      <c r="C113" s="10">
        <v>2.0205201581120491E-3</v>
      </c>
      <c r="D113" s="10">
        <f t="shared" si="1"/>
        <v>2.6945368123764148</v>
      </c>
      <c r="E113" s="11">
        <v>8</v>
      </c>
      <c r="F113" s="2" t="s">
        <v>617</v>
      </c>
      <c r="G113" s="1"/>
      <c r="H113" s="1"/>
      <c r="I113" s="1"/>
      <c r="J113" s="1"/>
      <c r="K113" s="1"/>
      <c r="L113" s="1"/>
    </row>
    <row r="114" spans="1:12" ht="20" customHeight="1" x14ac:dyDescent="0.2">
      <c r="A114" s="2" t="s">
        <v>227</v>
      </c>
      <c r="B114" s="19" t="s">
        <v>228</v>
      </c>
      <c r="C114" s="10">
        <v>2.0256186835467815E-3</v>
      </c>
      <c r="D114" s="10">
        <f t="shared" si="1"/>
        <v>2.6934423058748989</v>
      </c>
      <c r="E114" s="11">
        <v>9</v>
      </c>
      <c r="F114" s="2" t="s">
        <v>578</v>
      </c>
      <c r="G114" s="1"/>
      <c r="H114" s="1"/>
      <c r="I114" s="1"/>
      <c r="J114" s="1"/>
      <c r="K114" s="1"/>
      <c r="L114" s="1"/>
    </row>
    <row r="115" spans="1:12" ht="20" customHeight="1" x14ac:dyDescent="0.2">
      <c r="A115" s="2" t="s">
        <v>229</v>
      </c>
      <c r="B115" s="19" t="s">
        <v>230</v>
      </c>
      <c r="C115" s="10">
        <v>2.0324371289461851E-3</v>
      </c>
      <c r="D115" s="10">
        <f t="shared" si="1"/>
        <v>2.6919828799154715</v>
      </c>
      <c r="E115" s="11">
        <v>14</v>
      </c>
      <c r="F115" s="2" t="s">
        <v>621</v>
      </c>
      <c r="G115" s="1"/>
      <c r="H115" s="1"/>
      <c r="I115" s="1"/>
      <c r="J115" s="1"/>
      <c r="K115" s="1"/>
      <c r="L115" s="1"/>
    </row>
    <row r="116" spans="1:12" ht="20" customHeight="1" x14ac:dyDescent="0.2">
      <c r="A116" s="2" t="s">
        <v>231</v>
      </c>
      <c r="B116" s="19" t="s">
        <v>232</v>
      </c>
      <c r="C116" s="10">
        <v>2.0654546096920967E-3</v>
      </c>
      <c r="D116" s="10">
        <f t="shared" si="1"/>
        <v>2.6849843446122827</v>
      </c>
      <c r="E116" s="11">
        <v>10</v>
      </c>
      <c r="F116" s="2" t="s">
        <v>615</v>
      </c>
      <c r="G116" s="1"/>
      <c r="H116" s="1"/>
      <c r="I116" s="1"/>
      <c r="J116" s="1"/>
      <c r="K116" s="1"/>
      <c r="L116" s="1"/>
    </row>
    <row r="117" spans="1:12" ht="20" customHeight="1" x14ac:dyDescent="0.2">
      <c r="A117" s="2" t="s">
        <v>233</v>
      </c>
      <c r="B117" s="19" t="s">
        <v>234</v>
      </c>
      <c r="C117" s="10">
        <v>2.1363375708460808E-3</v>
      </c>
      <c r="D117" s="10">
        <f t="shared" si="1"/>
        <v>2.6703301216939144</v>
      </c>
      <c r="E117" s="11">
        <v>6</v>
      </c>
      <c r="F117" s="2" t="s">
        <v>622</v>
      </c>
      <c r="G117" s="1"/>
      <c r="H117" s="1"/>
      <c r="I117" s="1"/>
      <c r="J117" s="1"/>
      <c r="K117" s="1"/>
      <c r="L117" s="1"/>
    </row>
    <row r="118" spans="1:12" ht="20" customHeight="1" x14ac:dyDescent="0.2">
      <c r="A118" s="2" t="s">
        <v>235</v>
      </c>
      <c r="B118" s="19" t="s">
        <v>236</v>
      </c>
      <c r="C118" s="10">
        <v>2.1660674829035997E-3</v>
      </c>
      <c r="D118" s="10">
        <f t="shared" si="1"/>
        <v>2.6643280172415751</v>
      </c>
      <c r="E118" s="11">
        <v>9</v>
      </c>
      <c r="F118" s="2" t="s">
        <v>623</v>
      </c>
      <c r="G118" s="1"/>
      <c r="H118" s="1"/>
      <c r="I118" s="1"/>
      <c r="J118" s="1"/>
      <c r="K118" s="1"/>
      <c r="L118" s="1"/>
    </row>
    <row r="119" spans="1:12" ht="20" customHeight="1" x14ac:dyDescent="0.2">
      <c r="A119" s="2" t="s">
        <v>237</v>
      </c>
      <c r="B119" s="19" t="s">
        <v>238</v>
      </c>
      <c r="C119" s="10">
        <v>2.2885205689817667E-3</v>
      </c>
      <c r="D119" s="10">
        <f t="shared" si="1"/>
        <v>2.6404451798260915</v>
      </c>
      <c r="E119" s="11">
        <v>11</v>
      </c>
      <c r="F119" s="2" t="s">
        <v>624</v>
      </c>
      <c r="G119" s="1"/>
      <c r="H119" s="1"/>
      <c r="I119" s="1"/>
      <c r="J119" s="1"/>
      <c r="K119" s="1"/>
      <c r="L119" s="1"/>
    </row>
    <row r="120" spans="1:12" ht="20" customHeight="1" x14ac:dyDescent="0.2">
      <c r="A120" s="2" t="s">
        <v>239</v>
      </c>
      <c r="B120" s="19" t="s">
        <v>240</v>
      </c>
      <c r="C120" s="10">
        <v>2.3306985385715961E-3</v>
      </c>
      <c r="D120" s="10">
        <f t="shared" si="1"/>
        <v>2.6325138961497534</v>
      </c>
      <c r="E120" s="11">
        <v>10</v>
      </c>
      <c r="F120" s="2" t="s">
        <v>615</v>
      </c>
      <c r="G120" s="1"/>
      <c r="H120" s="1"/>
      <c r="I120" s="1"/>
      <c r="J120" s="1"/>
      <c r="K120" s="1"/>
      <c r="L120" s="1"/>
    </row>
    <row r="121" spans="1:12" ht="20" customHeight="1" x14ac:dyDescent="0.2">
      <c r="A121" s="2" t="s">
        <v>241</v>
      </c>
      <c r="B121" s="19" t="s">
        <v>242</v>
      </c>
      <c r="C121" s="10">
        <v>2.3564817383885384E-3</v>
      </c>
      <c r="D121" s="10">
        <f t="shared" si="1"/>
        <v>2.6277359214667553</v>
      </c>
      <c r="E121" s="11">
        <v>4</v>
      </c>
      <c r="F121" s="2" t="s">
        <v>613</v>
      </c>
      <c r="G121" s="1"/>
      <c r="H121" s="1"/>
      <c r="I121" s="1"/>
      <c r="J121" s="1"/>
      <c r="K121" s="1"/>
      <c r="L121" s="1"/>
    </row>
    <row r="122" spans="1:12" ht="20" customHeight="1" x14ac:dyDescent="0.2">
      <c r="A122" s="2" t="s">
        <v>243</v>
      </c>
      <c r="B122" s="19" t="s">
        <v>244</v>
      </c>
      <c r="C122" s="10">
        <v>2.3564817383885384E-3</v>
      </c>
      <c r="D122" s="10">
        <f t="shared" si="1"/>
        <v>2.6277359214667553</v>
      </c>
      <c r="E122" s="11">
        <v>4</v>
      </c>
      <c r="F122" s="2" t="s">
        <v>613</v>
      </c>
      <c r="G122" s="1"/>
      <c r="H122" s="1"/>
      <c r="I122" s="1"/>
      <c r="J122" s="1"/>
      <c r="K122" s="1"/>
      <c r="L122" s="1"/>
    </row>
    <row r="123" spans="1:12" ht="20" customHeight="1" x14ac:dyDescent="0.2">
      <c r="A123" s="2" t="s">
        <v>245</v>
      </c>
      <c r="B123" s="19" t="s">
        <v>246</v>
      </c>
      <c r="C123" s="10">
        <v>2.3564817383885384E-3</v>
      </c>
      <c r="D123" s="10">
        <f t="shared" si="1"/>
        <v>2.6277359214667553</v>
      </c>
      <c r="E123" s="11">
        <v>4</v>
      </c>
      <c r="F123" s="2" t="s">
        <v>613</v>
      </c>
      <c r="G123" s="1"/>
      <c r="H123" s="1"/>
      <c r="I123" s="1"/>
      <c r="J123" s="1"/>
      <c r="K123" s="1"/>
      <c r="L123" s="1"/>
    </row>
    <row r="124" spans="1:12" ht="40" customHeight="1" x14ac:dyDescent="0.2">
      <c r="A124" s="2" t="s">
        <v>247</v>
      </c>
      <c r="B124" s="19" t="s">
        <v>248</v>
      </c>
      <c r="C124" s="10">
        <v>2.452863147482276E-3</v>
      </c>
      <c r="D124" s="10">
        <f t="shared" si="1"/>
        <v>2.610326681696288</v>
      </c>
      <c r="E124" s="11">
        <v>12</v>
      </c>
      <c r="F124" s="2" t="s">
        <v>625</v>
      </c>
      <c r="G124" s="1"/>
      <c r="H124" s="1"/>
      <c r="I124" s="1"/>
      <c r="J124" s="1"/>
      <c r="K124" s="1"/>
      <c r="L124" s="1"/>
    </row>
    <row r="125" spans="1:12" ht="20" customHeight="1" x14ac:dyDescent="0.2">
      <c r="A125" s="2" t="s">
        <v>249</v>
      </c>
      <c r="B125" s="19" t="s">
        <v>250</v>
      </c>
      <c r="C125" s="10">
        <v>2.8406647033989429E-3</v>
      </c>
      <c r="D125" s="10">
        <f t="shared" si="1"/>
        <v>2.5465800250089363</v>
      </c>
      <c r="E125" s="11">
        <v>8</v>
      </c>
      <c r="F125" s="2" t="s">
        <v>626</v>
      </c>
      <c r="G125" s="1"/>
      <c r="H125" s="1"/>
      <c r="I125" s="1"/>
      <c r="J125" s="1"/>
      <c r="K125" s="1"/>
      <c r="L125" s="1"/>
    </row>
    <row r="126" spans="1:12" ht="20" customHeight="1" x14ac:dyDescent="0.2">
      <c r="A126" s="2" t="s">
        <v>251</v>
      </c>
      <c r="B126" s="19" t="s">
        <v>252</v>
      </c>
      <c r="C126" s="10">
        <v>2.8840964660048485E-3</v>
      </c>
      <c r="D126" s="10">
        <f t="shared" si="1"/>
        <v>2.5399902176166336</v>
      </c>
      <c r="E126" s="11">
        <v>14</v>
      </c>
      <c r="F126" s="2" t="s">
        <v>627</v>
      </c>
      <c r="G126" s="1"/>
      <c r="H126" s="1"/>
      <c r="I126" s="1"/>
      <c r="J126" s="1"/>
      <c r="K126" s="1"/>
      <c r="L126" s="1"/>
    </row>
    <row r="127" spans="1:12" ht="20" customHeight="1" x14ac:dyDescent="0.2">
      <c r="A127" s="2" t="s">
        <v>253</v>
      </c>
      <c r="B127" s="19" t="s">
        <v>254</v>
      </c>
      <c r="C127" s="10">
        <v>3.0697833281010389E-3</v>
      </c>
      <c r="D127" s="10">
        <f t="shared" si="1"/>
        <v>2.5128922768781532</v>
      </c>
      <c r="E127" s="11">
        <v>7</v>
      </c>
      <c r="F127" s="2" t="s">
        <v>628</v>
      </c>
      <c r="G127" s="1"/>
      <c r="H127" s="1"/>
      <c r="I127" s="1"/>
      <c r="J127" s="1"/>
      <c r="K127" s="1"/>
      <c r="L127" s="1"/>
    </row>
    <row r="128" spans="1:12" ht="20" customHeight="1" x14ac:dyDescent="0.2">
      <c r="A128" s="2" t="s">
        <v>255</v>
      </c>
      <c r="B128" s="19" t="s">
        <v>256</v>
      </c>
      <c r="C128" s="10">
        <v>3.1105892267078161E-3</v>
      </c>
      <c r="D128" s="10">
        <f t="shared" si="1"/>
        <v>2.5071573364813955</v>
      </c>
      <c r="E128" s="11">
        <v>14</v>
      </c>
      <c r="F128" s="2" t="s">
        <v>629</v>
      </c>
      <c r="G128" s="1"/>
      <c r="H128" s="1"/>
      <c r="I128" s="1"/>
      <c r="J128" s="1"/>
      <c r="K128" s="1"/>
      <c r="L128" s="1"/>
    </row>
    <row r="129" spans="1:12" ht="20" customHeight="1" x14ac:dyDescent="0.2">
      <c r="A129" s="2" t="s">
        <v>257</v>
      </c>
      <c r="B129" s="19" t="s">
        <v>258</v>
      </c>
      <c r="C129" s="10">
        <v>3.1456183642148972E-3</v>
      </c>
      <c r="D129" s="10">
        <f t="shared" si="1"/>
        <v>2.5022939684162715</v>
      </c>
      <c r="E129" s="11">
        <v>10</v>
      </c>
      <c r="F129" s="2" t="s">
        <v>630</v>
      </c>
      <c r="G129" s="1"/>
      <c r="H129" s="1"/>
      <c r="I129" s="1"/>
      <c r="J129" s="1"/>
      <c r="K129" s="1"/>
      <c r="L129" s="1"/>
    </row>
    <row r="130" spans="1:12" ht="20" customHeight="1" x14ac:dyDescent="0.2">
      <c r="A130" s="2" t="s">
        <v>259</v>
      </c>
      <c r="B130" s="19" t="s">
        <v>260</v>
      </c>
      <c r="C130" s="10">
        <v>3.2791255507618189E-3</v>
      </c>
      <c r="D130" s="10">
        <f t="shared" si="1"/>
        <v>2.4842419547977892</v>
      </c>
      <c r="E130" s="11">
        <v>6</v>
      </c>
      <c r="F130" s="2" t="s">
        <v>631</v>
      </c>
      <c r="G130" s="1"/>
      <c r="H130" s="1"/>
      <c r="I130" s="1"/>
      <c r="J130" s="1"/>
      <c r="K130" s="1"/>
      <c r="L130" s="1"/>
    </row>
    <row r="131" spans="1:12" ht="20" customHeight="1" x14ac:dyDescent="0.2">
      <c r="A131" s="2" t="s">
        <v>261</v>
      </c>
      <c r="B131" s="19" t="s">
        <v>262</v>
      </c>
      <c r="C131" s="10">
        <v>3.2791255507618189E-3</v>
      </c>
      <c r="D131" s="10">
        <f t="shared" ref="D131:D194" si="2">-LOG10(C131)</f>
        <v>2.4842419547977892</v>
      </c>
      <c r="E131" s="11">
        <v>6</v>
      </c>
      <c r="F131" s="2" t="s">
        <v>631</v>
      </c>
      <c r="G131" s="1"/>
      <c r="H131" s="1"/>
      <c r="I131" s="1"/>
      <c r="J131" s="1"/>
      <c r="K131" s="1"/>
      <c r="L131" s="1"/>
    </row>
    <row r="132" spans="1:12" ht="20" customHeight="1" x14ac:dyDescent="0.2">
      <c r="A132" s="2" t="s">
        <v>263</v>
      </c>
      <c r="B132" s="19" t="s">
        <v>264</v>
      </c>
      <c r="C132" s="10">
        <v>3.2791255507618189E-3</v>
      </c>
      <c r="D132" s="10">
        <f t="shared" si="2"/>
        <v>2.4842419547977892</v>
      </c>
      <c r="E132" s="11">
        <v>6</v>
      </c>
      <c r="F132" s="2" t="s">
        <v>622</v>
      </c>
      <c r="G132" s="1"/>
      <c r="H132" s="1"/>
      <c r="I132" s="1"/>
      <c r="J132" s="1"/>
      <c r="K132" s="1"/>
      <c r="L132" s="1"/>
    </row>
    <row r="133" spans="1:12" ht="20" customHeight="1" x14ac:dyDescent="0.2">
      <c r="A133" s="2" t="s">
        <v>265</v>
      </c>
      <c r="B133" s="19" t="s">
        <v>266</v>
      </c>
      <c r="C133" s="10">
        <v>3.2914124894887209E-3</v>
      </c>
      <c r="D133" s="10">
        <f t="shared" si="2"/>
        <v>2.482617687233724</v>
      </c>
      <c r="E133" s="11">
        <v>9</v>
      </c>
      <c r="F133" s="2" t="s">
        <v>632</v>
      </c>
      <c r="G133" s="1"/>
      <c r="H133" s="1"/>
      <c r="I133" s="1"/>
      <c r="J133" s="1"/>
      <c r="K133" s="1"/>
      <c r="L133" s="1"/>
    </row>
    <row r="134" spans="1:12" ht="20" customHeight="1" x14ac:dyDescent="0.2">
      <c r="A134" s="2" t="s">
        <v>267</v>
      </c>
      <c r="B134" s="19" t="s">
        <v>268</v>
      </c>
      <c r="C134" s="10">
        <v>3.3239233307540417E-3</v>
      </c>
      <c r="D134" s="10">
        <f t="shared" si="2"/>
        <v>2.4783490021606287</v>
      </c>
      <c r="E134" s="11">
        <v>8</v>
      </c>
      <c r="F134" s="2" t="s">
        <v>633</v>
      </c>
      <c r="G134" s="1"/>
      <c r="H134" s="1"/>
      <c r="I134" s="1"/>
      <c r="J134" s="1"/>
      <c r="K134" s="1"/>
      <c r="L134" s="1"/>
    </row>
    <row r="135" spans="1:12" ht="20" customHeight="1" x14ac:dyDescent="0.2">
      <c r="A135" s="2" t="s">
        <v>269</v>
      </c>
      <c r="B135" s="19" t="s">
        <v>270</v>
      </c>
      <c r="C135" s="10">
        <v>3.4085880033671856E-3</v>
      </c>
      <c r="D135" s="10">
        <f t="shared" si="2"/>
        <v>2.4674254888495128</v>
      </c>
      <c r="E135" s="11">
        <v>4</v>
      </c>
      <c r="F135" s="2" t="s">
        <v>613</v>
      </c>
      <c r="G135" s="1"/>
      <c r="H135" s="1"/>
      <c r="I135" s="1"/>
      <c r="J135" s="1"/>
      <c r="K135" s="1"/>
      <c r="L135" s="1"/>
    </row>
    <row r="136" spans="1:12" ht="20" customHeight="1" x14ac:dyDescent="0.2">
      <c r="A136" s="2" t="s">
        <v>271</v>
      </c>
      <c r="B136" s="19" t="s">
        <v>272</v>
      </c>
      <c r="C136" s="10">
        <v>3.4085880033671856E-3</v>
      </c>
      <c r="D136" s="10">
        <f t="shared" si="2"/>
        <v>2.4674254888495128</v>
      </c>
      <c r="E136" s="11">
        <v>4</v>
      </c>
      <c r="F136" s="2" t="s">
        <v>613</v>
      </c>
      <c r="G136" s="1"/>
      <c r="H136" s="1"/>
      <c r="I136" s="1"/>
      <c r="J136" s="1"/>
      <c r="K136" s="1"/>
      <c r="L136" s="1"/>
    </row>
    <row r="137" spans="1:12" ht="20" customHeight="1" x14ac:dyDescent="0.2">
      <c r="A137" s="2" t="s">
        <v>273</v>
      </c>
      <c r="B137" s="19" t="s">
        <v>274</v>
      </c>
      <c r="C137" s="10">
        <v>3.4085880033671856E-3</v>
      </c>
      <c r="D137" s="10">
        <f t="shared" si="2"/>
        <v>2.4674254888495128</v>
      </c>
      <c r="E137" s="11">
        <v>4</v>
      </c>
      <c r="F137" s="2" t="s">
        <v>613</v>
      </c>
      <c r="G137" s="1"/>
      <c r="H137" s="1"/>
      <c r="I137" s="1"/>
      <c r="J137" s="1"/>
      <c r="K137" s="1"/>
      <c r="L137" s="1"/>
    </row>
    <row r="138" spans="1:12" ht="20" customHeight="1" x14ac:dyDescent="0.2">
      <c r="A138" s="2" t="s">
        <v>275</v>
      </c>
      <c r="B138" s="19" t="s">
        <v>276</v>
      </c>
      <c r="C138" s="10">
        <v>3.5079971421509981E-3</v>
      </c>
      <c r="D138" s="10">
        <f t="shared" si="2"/>
        <v>2.4549407691111731</v>
      </c>
      <c r="E138" s="11">
        <v>9</v>
      </c>
      <c r="F138" s="2" t="s">
        <v>634</v>
      </c>
      <c r="G138" s="1"/>
      <c r="H138" s="1"/>
      <c r="I138" s="1"/>
      <c r="J138" s="1"/>
      <c r="K138" s="1"/>
      <c r="L138" s="1"/>
    </row>
    <row r="139" spans="1:12" ht="20" customHeight="1" x14ac:dyDescent="0.2">
      <c r="A139" s="2" t="s">
        <v>277</v>
      </c>
      <c r="B139" s="19" t="s">
        <v>278</v>
      </c>
      <c r="C139" s="10">
        <v>3.5691482480615377E-3</v>
      </c>
      <c r="D139" s="10">
        <f t="shared" si="2"/>
        <v>2.447435412823844</v>
      </c>
      <c r="E139" s="11">
        <v>16</v>
      </c>
      <c r="F139" s="2" t="s">
        <v>635</v>
      </c>
      <c r="G139" s="1"/>
      <c r="H139" s="1"/>
      <c r="I139" s="1"/>
      <c r="J139" s="1"/>
      <c r="K139" s="1"/>
      <c r="L139" s="1"/>
    </row>
    <row r="140" spans="1:12" ht="20" customHeight="1" x14ac:dyDescent="0.2">
      <c r="A140" s="2" t="s">
        <v>279</v>
      </c>
      <c r="B140" s="19" t="s">
        <v>280</v>
      </c>
      <c r="C140" s="10">
        <v>3.5837574396282434E-3</v>
      </c>
      <c r="D140" s="10">
        <f t="shared" si="2"/>
        <v>2.4456613924797415</v>
      </c>
      <c r="E140" s="11">
        <v>8</v>
      </c>
      <c r="F140" s="2" t="s">
        <v>636</v>
      </c>
      <c r="G140" s="1"/>
      <c r="H140" s="1"/>
      <c r="I140" s="1"/>
      <c r="J140" s="1"/>
      <c r="K140" s="1"/>
      <c r="L140" s="1"/>
    </row>
    <row r="141" spans="1:12" ht="20" customHeight="1" x14ac:dyDescent="0.2">
      <c r="A141" s="2" t="s">
        <v>281</v>
      </c>
      <c r="B141" s="19" t="s">
        <v>282</v>
      </c>
      <c r="C141" s="10">
        <v>3.5837574396282434E-3</v>
      </c>
      <c r="D141" s="10">
        <f t="shared" si="2"/>
        <v>2.4456613924797415</v>
      </c>
      <c r="E141" s="11">
        <v>8</v>
      </c>
      <c r="F141" s="2" t="s">
        <v>637</v>
      </c>
      <c r="G141" s="1"/>
      <c r="H141" s="1"/>
      <c r="I141" s="1"/>
      <c r="J141" s="1"/>
      <c r="K141" s="1"/>
      <c r="L141" s="1"/>
    </row>
    <row r="142" spans="1:12" ht="20" customHeight="1" x14ac:dyDescent="0.2">
      <c r="A142" s="2" t="s">
        <v>283</v>
      </c>
      <c r="B142" s="19" t="s">
        <v>284</v>
      </c>
      <c r="C142" s="10">
        <v>3.715916071087122E-3</v>
      </c>
      <c r="D142" s="10">
        <f t="shared" si="2"/>
        <v>2.4299341036868367</v>
      </c>
      <c r="E142" s="11">
        <v>6</v>
      </c>
      <c r="F142" s="2" t="s">
        <v>631</v>
      </c>
      <c r="G142" s="1"/>
      <c r="H142" s="1"/>
      <c r="I142" s="1"/>
      <c r="J142" s="1"/>
      <c r="K142" s="1"/>
      <c r="L142" s="1"/>
    </row>
    <row r="143" spans="1:12" ht="20" customHeight="1" x14ac:dyDescent="0.2">
      <c r="A143" s="2" t="s">
        <v>285</v>
      </c>
      <c r="B143" s="19" t="s">
        <v>286</v>
      </c>
      <c r="C143" s="10">
        <v>3.7721819244325161E-3</v>
      </c>
      <c r="D143" s="10">
        <f t="shared" si="2"/>
        <v>2.4234073703164905</v>
      </c>
      <c r="E143" s="11">
        <v>5</v>
      </c>
      <c r="F143" s="2" t="s">
        <v>607</v>
      </c>
      <c r="G143" s="1"/>
      <c r="H143" s="1"/>
      <c r="I143" s="1"/>
      <c r="J143" s="1"/>
      <c r="K143" s="1"/>
      <c r="L143" s="1"/>
    </row>
    <row r="144" spans="1:12" ht="20" customHeight="1" x14ac:dyDescent="0.2">
      <c r="A144" s="2" t="s">
        <v>287</v>
      </c>
      <c r="B144" s="19" t="s">
        <v>288</v>
      </c>
      <c r="C144" s="10">
        <v>4.1428138501942158E-3</v>
      </c>
      <c r="D144" s="10">
        <f t="shared" si="2"/>
        <v>2.3827045804959899</v>
      </c>
      <c r="E144" s="11">
        <v>14</v>
      </c>
      <c r="F144" s="2" t="s">
        <v>638</v>
      </c>
      <c r="G144" s="1"/>
      <c r="H144" s="1"/>
      <c r="I144" s="1"/>
      <c r="J144" s="1"/>
      <c r="K144" s="1"/>
      <c r="L144" s="1"/>
    </row>
    <row r="145" spans="1:12" ht="20" customHeight="1" x14ac:dyDescent="0.2">
      <c r="A145" s="2" t="s">
        <v>289</v>
      </c>
      <c r="B145" s="19" t="s">
        <v>290</v>
      </c>
      <c r="C145" s="10">
        <v>4.1968412697315216E-3</v>
      </c>
      <c r="D145" s="10">
        <f t="shared" si="2"/>
        <v>2.377077456088323</v>
      </c>
      <c r="E145" s="11">
        <v>8</v>
      </c>
      <c r="F145" s="2" t="s">
        <v>618</v>
      </c>
      <c r="G145" s="1"/>
      <c r="H145" s="1"/>
      <c r="I145" s="1"/>
      <c r="J145" s="1"/>
      <c r="K145" s="1"/>
      <c r="L145" s="1"/>
    </row>
    <row r="146" spans="1:12" ht="20" customHeight="1" x14ac:dyDescent="0.2">
      <c r="A146" s="2" t="s">
        <v>291</v>
      </c>
      <c r="B146" s="19" t="s">
        <v>292</v>
      </c>
      <c r="C146" s="10">
        <v>4.5539308339357376E-3</v>
      </c>
      <c r="D146" s="10">
        <f t="shared" si="2"/>
        <v>2.3416135698271909</v>
      </c>
      <c r="E146" s="11">
        <v>9</v>
      </c>
      <c r="F146" s="2" t="s">
        <v>639</v>
      </c>
      <c r="G146" s="1"/>
      <c r="H146" s="1"/>
      <c r="I146" s="1"/>
      <c r="J146" s="1"/>
      <c r="K146" s="1"/>
      <c r="L146" s="1"/>
    </row>
    <row r="147" spans="1:12" ht="20" customHeight="1" x14ac:dyDescent="0.2">
      <c r="A147" s="2" t="s">
        <v>293</v>
      </c>
      <c r="B147" s="19" t="s">
        <v>294</v>
      </c>
      <c r="C147" s="10">
        <v>4.5761344954371452E-3</v>
      </c>
      <c r="D147" s="10">
        <f t="shared" si="2"/>
        <v>2.3395012198426932</v>
      </c>
      <c r="E147" s="11">
        <v>13</v>
      </c>
      <c r="F147" s="2" t="s">
        <v>640</v>
      </c>
      <c r="G147" s="1"/>
      <c r="H147" s="1"/>
      <c r="I147" s="1"/>
      <c r="J147" s="1"/>
      <c r="K147" s="1"/>
      <c r="L147" s="1"/>
    </row>
    <row r="148" spans="1:12" ht="20" customHeight="1" x14ac:dyDescent="0.2">
      <c r="A148" s="2" t="s">
        <v>295</v>
      </c>
      <c r="B148" s="19" t="s">
        <v>296</v>
      </c>
      <c r="C148" s="10">
        <v>4.6249614097177982E-3</v>
      </c>
      <c r="D148" s="10">
        <f t="shared" si="2"/>
        <v>2.334891886625821</v>
      </c>
      <c r="E148" s="11">
        <v>10</v>
      </c>
      <c r="F148" s="2" t="s">
        <v>641</v>
      </c>
      <c r="G148" s="1"/>
      <c r="H148" s="1"/>
      <c r="I148" s="1"/>
      <c r="J148" s="1"/>
      <c r="K148" s="1"/>
      <c r="L148" s="1"/>
    </row>
    <row r="149" spans="1:12" ht="20" customHeight="1" x14ac:dyDescent="0.2">
      <c r="A149" s="2" t="s">
        <v>297</v>
      </c>
      <c r="B149" s="19" t="s">
        <v>298</v>
      </c>
      <c r="C149" s="10">
        <v>4.7778566367924213E-3</v>
      </c>
      <c r="D149" s="10">
        <f t="shared" si="2"/>
        <v>2.3207668857255417</v>
      </c>
      <c r="E149" s="11">
        <v>12</v>
      </c>
      <c r="F149" s="2" t="s">
        <v>625</v>
      </c>
      <c r="G149" s="1"/>
      <c r="H149" s="1"/>
      <c r="I149" s="1"/>
      <c r="J149" s="1"/>
      <c r="K149" s="1"/>
      <c r="L149" s="1"/>
    </row>
    <row r="150" spans="1:12" ht="20" customHeight="1" x14ac:dyDescent="0.2">
      <c r="A150" s="2" t="s">
        <v>299</v>
      </c>
      <c r="B150" s="19" t="s">
        <v>300</v>
      </c>
      <c r="C150" s="10">
        <v>4.9370927736163139E-3</v>
      </c>
      <c r="D150" s="10">
        <f t="shared" si="2"/>
        <v>2.306528711814078</v>
      </c>
      <c r="E150" s="11">
        <v>14</v>
      </c>
      <c r="F150" s="2" t="s">
        <v>642</v>
      </c>
      <c r="G150" s="1"/>
      <c r="H150" s="1"/>
      <c r="I150" s="1"/>
      <c r="J150" s="1"/>
      <c r="K150" s="1"/>
      <c r="L150" s="1"/>
    </row>
    <row r="151" spans="1:12" ht="20" customHeight="1" x14ac:dyDescent="0.2">
      <c r="A151" s="2" t="s">
        <v>301</v>
      </c>
      <c r="B151" s="19" t="s">
        <v>302</v>
      </c>
      <c r="C151" s="10">
        <v>4.9433140084147453E-3</v>
      </c>
      <c r="D151" s="10">
        <f t="shared" si="2"/>
        <v>2.3059818014772366</v>
      </c>
      <c r="E151" s="11">
        <v>7</v>
      </c>
      <c r="F151" s="2" t="s">
        <v>643</v>
      </c>
      <c r="G151" s="1"/>
      <c r="H151" s="1"/>
      <c r="I151" s="1"/>
      <c r="J151" s="1"/>
      <c r="K151" s="1"/>
      <c r="L151" s="1"/>
    </row>
    <row r="152" spans="1:12" ht="20" customHeight="1" x14ac:dyDescent="0.2">
      <c r="A152" s="2" t="s">
        <v>303</v>
      </c>
      <c r="B152" s="19" t="s">
        <v>304</v>
      </c>
      <c r="C152" s="10">
        <v>4.9857390113174915E-3</v>
      </c>
      <c r="D152" s="10">
        <f t="shared" si="2"/>
        <v>2.3022704592681187</v>
      </c>
      <c r="E152" s="11">
        <v>15</v>
      </c>
      <c r="F152" s="2" t="s">
        <v>644</v>
      </c>
      <c r="G152" s="1"/>
      <c r="H152" s="1"/>
      <c r="I152" s="1"/>
      <c r="J152" s="1"/>
      <c r="K152" s="1"/>
      <c r="L152" s="1"/>
    </row>
    <row r="153" spans="1:12" ht="20" customHeight="1" x14ac:dyDescent="0.2">
      <c r="A153" s="2" t="s">
        <v>305</v>
      </c>
      <c r="B153" s="19" t="s">
        <v>306</v>
      </c>
      <c r="C153" s="10">
        <v>5.2443821914494038E-3</v>
      </c>
      <c r="D153" s="10">
        <f t="shared" si="2"/>
        <v>2.2803056660305385</v>
      </c>
      <c r="E153" s="11">
        <v>8</v>
      </c>
      <c r="F153" s="2" t="s">
        <v>633</v>
      </c>
      <c r="G153" s="1"/>
      <c r="H153" s="1"/>
      <c r="I153" s="1"/>
      <c r="J153" s="1"/>
      <c r="K153" s="1"/>
      <c r="L153" s="1"/>
    </row>
    <row r="154" spans="1:12" ht="20" customHeight="1" x14ac:dyDescent="0.2">
      <c r="A154" s="2" t="s">
        <v>307</v>
      </c>
      <c r="B154" s="19" t="s">
        <v>308</v>
      </c>
      <c r="C154" s="10">
        <v>5.4014585912227631E-3</v>
      </c>
      <c r="D154" s="10">
        <f t="shared" si="2"/>
        <v>2.2674889489579062</v>
      </c>
      <c r="E154" s="11">
        <v>12</v>
      </c>
      <c r="F154" s="2" t="s">
        <v>645</v>
      </c>
      <c r="G154" s="1"/>
      <c r="H154" s="1"/>
      <c r="I154" s="1"/>
      <c r="J154" s="1"/>
      <c r="K154" s="1"/>
      <c r="L154" s="1"/>
    </row>
    <row r="155" spans="1:12" ht="20" customHeight="1" x14ac:dyDescent="0.2">
      <c r="A155" s="2" t="s">
        <v>309</v>
      </c>
      <c r="B155" s="19" t="s">
        <v>310</v>
      </c>
      <c r="C155" s="10">
        <v>5.4025496356189251E-3</v>
      </c>
      <c r="D155" s="10">
        <f t="shared" si="2"/>
        <v>2.2674012343704257</v>
      </c>
      <c r="E155" s="11">
        <v>7</v>
      </c>
      <c r="F155" s="2" t="s">
        <v>646</v>
      </c>
      <c r="G155" s="1"/>
      <c r="H155" s="1"/>
      <c r="I155" s="1"/>
      <c r="J155" s="1"/>
      <c r="K155" s="1"/>
      <c r="L155" s="1"/>
    </row>
    <row r="156" spans="1:12" ht="20" customHeight="1" x14ac:dyDescent="0.2">
      <c r="A156" s="2" t="s">
        <v>311</v>
      </c>
      <c r="B156" s="19" t="s">
        <v>312</v>
      </c>
      <c r="C156" s="10">
        <v>5.4025496356189251E-3</v>
      </c>
      <c r="D156" s="10">
        <f t="shared" si="2"/>
        <v>2.2674012343704257</v>
      </c>
      <c r="E156" s="11">
        <v>7</v>
      </c>
      <c r="F156" s="2" t="s">
        <v>588</v>
      </c>
      <c r="G156" s="1"/>
      <c r="H156" s="1"/>
      <c r="I156" s="1"/>
      <c r="J156" s="1"/>
      <c r="K156" s="1"/>
      <c r="L156" s="1"/>
    </row>
    <row r="157" spans="1:12" ht="20" customHeight="1" x14ac:dyDescent="0.2">
      <c r="A157" s="2" t="s">
        <v>313</v>
      </c>
      <c r="B157" s="19" t="s">
        <v>314</v>
      </c>
      <c r="C157" s="10">
        <v>5.4188966751098633E-3</v>
      </c>
      <c r="D157" s="10">
        <f t="shared" si="2"/>
        <v>2.2660891298249295</v>
      </c>
      <c r="E157" s="11">
        <v>5</v>
      </c>
      <c r="F157" s="2" t="s">
        <v>607</v>
      </c>
      <c r="G157" s="1"/>
      <c r="H157" s="1"/>
      <c r="I157" s="1"/>
      <c r="J157" s="1"/>
      <c r="K157" s="1"/>
      <c r="L157" s="1"/>
    </row>
    <row r="158" spans="1:12" ht="20" customHeight="1" x14ac:dyDescent="0.2">
      <c r="A158" s="2" t="s">
        <v>315</v>
      </c>
      <c r="B158" s="19" t="s">
        <v>316</v>
      </c>
      <c r="C158" s="10">
        <v>5.6488136760890484E-3</v>
      </c>
      <c r="D158" s="10">
        <f t="shared" si="2"/>
        <v>2.2480427500611424</v>
      </c>
      <c r="E158" s="11">
        <v>15</v>
      </c>
      <c r="F158" s="2" t="s">
        <v>647</v>
      </c>
      <c r="G158" s="1"/>
      <c r="H158" s="1"/>
      <c r="I158" s="1"/>
      <c r="J158" s="1"/>
      <c r="K158" s="1"/>
      <c r="L158" s="1"/>
    </row>
    <row r="159" spans="1:12" ht="20" customHeight="1" x14ac:dyDescent="0.2">
      <c r="A159" s="2" t="s">
        <v>317</v>
      </c>
      <c r="B159" s="19" t="s">
        <v>318</v>
      </c>
      <c r="C159" s="10">
        <v>5.6827259249985218E-3</v>
      </c>
      <c r="D159" s="10">
        <f t="shared" si="2"/>
        <v>2.2454432892537182</v>
      </c>
      <c r="E159" s="11">
        <v>13</v>
      </c>
      <c r="F159" s="2" t="s">
        <v>640</v>
      </c>
      <c r="G159" s="1"/>
      <c r="H159" s="1"/>
      <c r="I159" s="1"/>
      <c r="J159" s="1"/>
      <c r="K159" s="1"/>
      <c r="L159" s="1"/>
    </row>
    <row r="160" spans="1:12" ht="20" customHeight="1" x14ac:dyDescent="0.2">
      <c r="A160" s="2" t="s">
        <v>319</v>
      </c>
      <c r="B160" s="19" t="s">
        <v>320</v>
      </c>
      <c r="C160" s="10">
        <v>5.8073024265468121E-3</v>
      </c>
      <c r="D160" s="10">
        <f t="shared" si="2"/>
        <v>2.2360255566495666</v>
      </c>
      <c r="E160" s="11">
        <v>3</v>
      </c>
      <c r="F160" s="2" t="s">
        <v>648</v>
      </c>
      <c r="G160" s="1"/>
      <c r="H160" s="1"/>
      <c r="I160" s="1"/>
      <c r="J160" s="1"/>
      <c r="K160" s="1"/>
      <c r="L160" s="1"/>
    </row>
    <row r="161" spans="1:12" ht="20" customHeight="1" x14ac:dyDescent="0.2">
      <c r="A161" s="2" t="s">
        <v>321</v>
      </c>
      <c r="B161" s="19" t="s">
        <v>322</v>
      </c>
      <c r="C161" s="10">
        <v>6.3082524575293064E-3</v>
      </c>
      <c r="D161" s="10">
        <f t="shared" si="2"/>
        <v>2.200090934443018</v>
      </c>
      <c r="E161" s="11">
        <v>10</v>
      </c>
      <c r="F161" s="2" t="s">
        <v>579</v>
      </c>
      <c r="G161" s="1"/>
      <c r="H161" s="1"/>
      <c r="I161" s="1"/>
      <c r="J161" s="1"/>
      <c r="K161" s="1"/>
      <c r="L161" s="1"/>
    </row>
    <row r="162" spans="1:12" ht="20" customHeight="1" x14ac:dyDescent="0.2">
      <c r="A162" s="2" t="s">
        <v>323</v>
      </c>
      <c r="B162" s="19" t="s">
        <v>324</v>
      </c>
      <c r="C162" s="10">
        <v>6.3399970531463623E-3</v>
      </c>
      <c r="D162" s="10">
        <f t="shared" si="2"/>
        <v>2.1979109439798714</v>
      </c>
      <c r="E162" s="11">
        <v>4</v>
      </c>
      <c r="F162" s="2" t="s">
        <v>649</v>
      </c>
      <c r="G162" s="1"/>
      <c r="H162" s="1"/>
      <c r="I162" s="1"/>
      <c r="J162" s="1"/>
      <c r="K162" s="1"/>
      <c r="L162" s="1"/>
    </row>
    <row r="163" spans="1:12" ht="20" customHeight="1" x14ac:dyDescent="0.2">
      <c r="A163" s="2" t="s">
        <v>325</v>
      </c>
      <c r="B163" s="19" t="s">
        <v>326</v>
      </c>
      <c r="C163" s="10">
        <v>6.3399970531463623E-3</v>
      </c>
      <c r="D163" s="10">
        <f t="shared" si="2"/>
        <v>2.1979109439798714</v>
      </c>
      <c r="E163" s="11">
        <v>4</v>
      </c>
      <c r="F163" s="2" t="s">
        <v>613</v>
      </c>
      <c r="G163" s="1"/>
      <c r="H163" s="1"/>
      <c r="I163" s="1"/>
      <c r="J163" s="1"/>
      <c r="K163" s="1"/>
      <c r="L163" s="1"/>
    </row>
    <row r="164" spans="1:12" ht="20" customHeight="1" x14ac:dyDescent="0.2">
      <c r="A164" s="2" t="s">
        <v>327</v>
      </c>
      <c r="B164" s="19" t="s">
        <v>328</v>
      </c>
      <c r="C164" s="10">
        <v>6.3399970531463623E-3</v>
      </c>
      <c r="D164" s="10">
        <f t="shared" si="2"/>
        <v>2.1979109439798714</v>
      </c>
      <c r="E164" s="11">
        <v>4</v>
      </c>
      <c r="F164" s="2" t="s">
        <v>613</v>
      </c>
      <c r="G164" s="1"/>
      <c r="H164" s="1"/>
      <c r="I164" s="1"/>
      <c r="J164" s="1"/>
      <c r="K164" s="1"/>
      <c r="L164" s="1"/>
    </row>
    <row r="165" spans="1:12" ht="20" customHeight="1" x14ac:dyDescent="0.2">
      <c r="A165" s="2" t="s">
        <v>329</v>
      </c>
      <c r="B165" s="19" t="s">
        <v>330</v>
      </c>
      <c r="C165" s="10">
        <v>6.8366224877536297E-3</v>
      </c>
      <c r="D165" s="10">
        <f t="shared" si="2"/>
        <v>2.1651584007950029</v>
      </c>
      <c r="E165" s="11">
        <v>6</v>
      </c>
      <c r="F165" s="2" t="s">
        <v>650</v>
      </c>
      <c r="G165" s="1"/>
      <c r="H165" s="1"/>
      <c r="I165" s="1"/>
      <c r="J165" s="1"/>
      <c r="K165" s="1"/>
      <c r="L165" s="1"/>
    </row>
    <row r="166" spans="1:12" ht="20" customHeight="1" x14ac:dyDescent="0.2">
      <c r="A166" s="2" t="s">
        <v>331</v>
      </c>
      <c r="B166" s="19" t="s">
        <v>332</v>
      </c>
      <c r="C166" s="10">
        <v>6.8366224877536297E-3</v>
      </c>
      <c r="D166" s="10">
        <f t="shared" si="2"/>
        <v>2.1651584007950029</v>
      </c>
      <c r="E166" s="11">
        <v>6</v>
      </c>
      <c r="F166" s="2" t="s">
        <v>651</v>
      </c>
      <c r="G166" s="1"/>
      <c r="H166" s="1"/>
      <c r="I166" s="1"/>
      <c r="J166" s="1"/>
      <c r="K166" s="1"/>
      <c r="L166" s="1"/>
    </row>
    <row r="167" spans="1:12" ht="20" customHeight="1" x14ac:dyDescent="0.2">
      <c r="A167" s="2" t="s">
        <v>333</v>
      </c>
      <c r="B167" s="19" t="s">
        <v>334</v>
      </c>
      <c r="C167" s="10">
        <v>6.8472768180072308E-3</v>
      </c>
      <c r="D167" s="10">
        <f t="shared" si="2"/>
        <v>2.1644821143551298</v>
      </c>
      <c r="E167" s="11">
        <v>13</v>
      </c>
      <c r="F167" s="2" t="s">
        <v>652</v>
      </c>
      <c r="G167" s="1"/>
      <c r="H167" s="1"/>
      <c r="I167" s="1"/>
      <c r="J167" s="1"/>
      <c r="K167" s="1"/>
      <c r="L167" s="1"/>
    </row>
    <row r="168" spans="1:12" ht="20" customHeight="1" x14ac:dyDescent="0.2">
      <c r="A168" s="2" t="s">
        <v>335</v>
      </c>
      <c r="B168" s="19" t="s">
        <v>336</v>
      </c>
      <c r="C168" s="10">
        <v>7.0381620898842812E-3</v>
      </c>
      <c r="D168" s="10">
        <f t="shared" si="2"/>
        <v>2.1525407355213289</v>
      </c>
      <c r="E168" s="11">
        <v>7</v>
      </c>
      <c r="F168" s="2" t="s">
        <v>653</v>
      </c>
      <c r="G168" s="1"/>
      <c r="H168" s="1"/>
      <c r="I168" s="1"/>
      <c r="J168" s="1"/>
      <c r="K168" s="1"/>
      <c r="L168" s="1"/>
    </row>
    <row r="169" spans="1:12" ht="20" customHeight="1" x14ac:dyDescent="0.2">
      <c r="A169" s="2" t="s">
        <v>337</v>
      </c>
      <c r="B169" s="19" t="s">
        <v>338</v>
      </c>
      <c r="C169" s="10">
        <v>7.0822085253894329E-3</v>
      </c>
      <c r="D169" s="10">
        <f t="shared" si="2"/>
        <v>2.1498312902166075</v>
      </c>
      <c r="E169" s="11">
        <v>13</v>
      </c>
      <c r="F169" s="2" t="s">
        <v>654</v>
      </c>
      <c r="G169" s="1"/>
      <c r="H169" s="1"/>
      <c r="I169" s="1"/>
      <c r="J169" s="1"/>
      <c r="K169" s="1"/>
      <c r="L169" s="1"/>
    </row>
    <row r="170" spans="1:12" ht="20" customHeight="1" x14ac:dyDescent="0.2">
      <c r="A170" s="2" t="s">
        <v>339</v>
      </c>
      <c r="B170" s="19" t="s">
        <v>340</v>
      </c>
      <c r="C170" s="10">
        <v>7.7017811127007008E-3</v>
      </c>
      <c r="D170" s="10">
        <f t="shared" si="2"/>
        <v>2.1134088283381995</v>
      </c>
      <c r="E170" s="11">
        <v>16</v>
      </c>
      <c r="F170" s="2" t="s">
        <v>655</v>
      </c>
      <c r="G170" s="1"/>
      <c r="H170" s="1"/>
      <c r="I170" s="1"/>
      <c r="J170" s="1"/>
      <c r="K170" s="1"/>
      <c r="L170" s="1"/>
    </row>
    <row r="171" spans="1:12" ht="20" customHeight="1" x14ac:dyDescent="0.2">
      <c r="A171" s="2" t="s">
        <v>341</v>
      </c>
      <c r="B171" s="19" t="s">
        <v>342</v>
      </c>
      <c r="C171" s="10">
        <v>7.7435644343495369E-3</v>
      </c>
      <c r="D171" s="10">
        <f t="shared" si="2"/>
        <v>2.1110590835248839</v>
      </c>
      <c r="E171" s="11">
        <v>9</v>
      </c>
      <c r="F171" s="2" t="s">
        <v>656</v>
      </c>
      <c r="G171" s="1"/>
      <c r="H171" s="1"/>
      <c r="I171" s="1"/>
      <c r="J171" s="1"/>
      <c r="K171" s="1"/>
      <c r="L171" s="1"/>
    </row>
    <row r="172" spans="1:12" ht="20" customHeight="1" x14ac:dyDescent="0.2">
      <c r="A172" s="2" t="s">
        <v>343</v>
      </c>
      <c r="B172" s="19" t="s">
        <v>344</v>
      </c>
      <c r="C172" s="10">
        <v>7.7435644343495369E-3</v>
      </c>
      <c r="D172" s="10">
        <f t="shared" si="2"/>
        <v>2.1110590835248839</v>
      </c>
      <c r="E172" s="11">
        <v>9</v>
      </c>
      <c r="F172" s="2" t="s">
        <v>657</v>
      </c>
      <c r="G172" s="1"/>
      <c r="H172" s="1"/>
      <c r="I172" s="1"/>
      <c r="J172" s="1"/>
      <c r="K172" s="1"/>
      <c r="L172" s="1"/>
    </row>
    <row r="173" spans="1:12" ht="20" customHeight="1" x14ac:dyDescent="0.2">
      <c r="A173" s="2" t="s">
        <v>345</v>
      </c>
      <c r="B173" s="19" t="s">
        <v>346</v>
      </c>
      <c r="C173" s="10">
        <v>7.9321926459670067E-3</v>
      </c>
      <c r="D173" s="10">
        <f t="shared" si="2"/>
        <v>2.1006067468035412</v>
      </c>
      <c r="E173" s="11">
        <v>15</v>
      </c>
      <c r="F173" s="2" t="s">
        <v>647</v>
      </c>
      <c r="G173" s="1"/>
      <c r="H173" s="1"/>
      <c r="I173" s="1"/>
      <c r="J173" s="1"/>
      <c r="K173" s="1"/>
      <c r="L173" s="1"/>
    </row>
    <row r="174" spans="1:12" ht="20" customHeight="1" x14ac:dyDescent="0.2">
      <c r="A174" s="2" t="s">
        <v>347</v>
      </c>
      <c r="B174" s="19" t="s">
        <v>348</v>
      </c>
      <c r="C174" s="10">
        <v>8.3650266751646996E-3</v>
      </c>
      <c r="D174" s="10">
        <f t="shared" si="2"/>
        <v>2.0775326697812804</v>
      </c>
      <c r="E174" s="11">
        <v>4</v>
      </c>
      <c r="F174" s="2" t="s">
        <v>658</v>
      </c>
      <c r="G174" s="1"/>
      <c r="H174" s="1"/>
      <c r="I174" s="1"/>
      <c r="J174" s="1"/>
      <c r="K174" s="1"/>
      <c r="L174" s="1"/>
    </row>
    <row r="175" spans="1:12" ht="20" customHeight="1" x14ac:dyDescent="0.2">
      <c r="A175" s="2" t="s">
        <v>349</v>
      </c>
      <c r="B175" s="19" t="s">
        <v>350</v>
      </c>
      <c r="C175" s="10">
        <v>8.4983799606561661E-3</v>
      </c>
      <c r="D175" s="10">
        <f t="shared" si="2"/>
        <v>2.070663855603839</v>
      </c>
      <c r="E175" s="11">
        <v>6</v>
      </c>
      <c r="F175" s="2" t="s">
        <v>582</v>
      </c>
      <c r="G175" s="1"/>
      <c r="H175" s="1"/>
      <c r="I175" s="1"/>
      <c r="J175" s="1"/>
      <c r="K175" s="1"/>
      <c r="L175" s="1"/>
    </row>
    <row r="176" spans="1:12" ht="20" customHeight="1" x14ac:dyDescent="0.2">
      <c r="A176" s="2" t="s">
        <v>351</v>
      </c>
      <c r="B176" s="19" t="s">
        <v>352</v>
      </c>
      <c r="C176" s="10">
        <v>8.5090138018131256E-3</v>
      </c>
      <c r="D176" s="10">
        <f t="shared" si="2"/>
        <v>2.0701207719071584</v>
      </c>
      <c r="E176" s="11">
        <v>10</v>
      </c>
      <c r="F176" s="2" t="s">
        <v>596</v>
      </c>
      <c r="G176" s="1"/>
      <c r="H176" s="1"/>
      <c r="I176" s="1"/>
      <c r="J176" s="1"/>
      <c r="K176" s="1"/>
      <c r="L176" s="1"/>
    </row>
    <row r="177" spans="1:12" ht="20" customHeight="1" x14ac:dyDescent="0.2">
      <c r="A177" s="2" t="s">
        <v>353</v>
      </c>
      <c r="B177" s="19" t="s">
        <v>354</v>
      </c>
      <c r="C177" s="10">
        <v>8.5870297625660896E-3</v>
      </c>
      <c r="D177" s="10">
        <f t="shared" si="2"/>
        <v>2.0661570318379949</v>
      </c>
      <c r="E177" s="11">
        <v>11</v>
      </c>
      <c r="F177" s="2" t="s">
        <v>659</v>
      </c>
      <c r="G177" s="1"/>
      <c r="H177" s="1"/>
      <c r="I177" s="1"/>
      <c r="J177" s="1"/>
      <c r="K177" s="1"/>
      <c r="L177" s="1"/>
    </row>
    <row r="178" spans="1:12" ht="20" customHeight="1" x14ac:dyDescent="0.2">
      <c r="A178" s="2" t="s">
        <v>355</v>
      </c>
      <c r="B178" s="19" t="s">
        <v>356</v>
      </c>
      <c r="C178" s="10">
        <v>8.6066899821162224E-3</v>
      </c>
      <c r="D178" s="10">
        <f t="shared" si="2"/>
        <v>2.0651638402876302</v>
      </c>
      <c r="E178" s="11">
        <v>14</v>
      </c>
      <c r="F178" s="2" t="s">
        <v>660</v>
      </c>
      <c r="G178" s="1"/>
      <c r="H178" s="1"/>
      <c r="I178" s="1"/>
      <c r="J178" s="1"/>
      <c r="K178" s="1"/>
      <c r="L178" s="1"/>
    </row>
    <row r="179" spans="1:12" ht="20" customHeight="1" x14ac:dyDescent="0.2">
      <c r="A179" s="2" t="s">
        <v>357</v>
      </c>
      <c r="B179" s="19" t="s">
        <v>358</v>
      </c>
      <c r="C179" s="10">
        <v>8.8678691536188126E-3</v>
      </c>
      <c r="D179" s="10">
        <f t="shared" si="2"/>
        <v>2.0521807235729486</v>
      </c>
      <c r="E179" s="11">
        <v>10</v>
      </c>
      <c r="F179" s="2" t="s">
        <v>641</v>
      </c>
      <c r="G179" s="1"/>
      <c r="H179" s="1"/>
      <c r="I179" s="1"/>
      <c r="J179" s="1"/>
      <c r="K179" s="1"/>
      <c r="L179" s="1"/>
    </row>
    <row r="180" spans="1:12" ht="20" customHeight="1" x14ac:dyDescent="0.2">
      <c r="A180" s="2" t="s">
        <v>359</v>
      </c>
      <c r="B180" s="19" t="s">
        <v>360</v>
      </c>
      <c r="C180" s="10">
        <v>8.980095386505127E-3</v>
      </c>
      <c r="D180" s="10">
        <f t="shared" si="2"/>
        <v>2.0467190502355006</v>
      </c>
      <c r="E180" s="11">
        <v>7</v>
      </c>
      <c r="F180" s="2" t="s">
        <v>588</v>
      </c>
      <c r="G180" s="1"/>
      <c r="H180" s="1"/>
      <c r="I180" s="1"/>
      <c r="J180" s="1"/>
      <c r="K180" s="1"/>
      <c r="L180" s="1"/>
    </row>
    <row r="181" spans="1:12" ht="20" customHeight="1" x14ac:dyDescent="0.2">
      <c r="A181" s="2" t="s">
        <v>361</v>
      </c>
      <c r="B181" s="19" t="s">
        <v>362</v>
      </c>
      <c r="C181" s="10">
        <v>9.2781838029623032E-3</v>
      </c>
      <c r="D181" s="10">
        <f t="shared" si="2"/>
        <v>2.0325370282581292</v>
      </c>
      <c r="E181" s="11">
        <v>12</v>
      </c>
      <c r="F181" s="2" t="s">
        <v>661</v>
      </c>
      <c r="G181" s="1"/>
      <c r="H181" s="1"/>
      <c r="I181" s="1"/>
      <c r="J181" s="1"/>
      <c r="K181" s="1"/>
      <c r="L181" s="1"/>
    </row>
    <row r="182" spans="1:12" ht="20" customHeight="1" x14ac:dyDescent="0.2">
      <c r="A182" s="2" t="s">
        <v>363</v>
      </c>
      <c r="B182" s="19" t="s">
        <v>364</v>
      </c>
      <c r="C182" s="10">
        <v>9.2932805418968201E-3</v>
      </c>
      <c r="D182" s="10">
        <f t="shared" si="2"/>
        <v>2.0318309523411822</v>
      </c>
      <c r="E182" s="11">
        <v>10</v>
      </c>
      <c r="F182" s="2" t="s">
        <v>615</v>
      </c>
      <c r="G182" s="1"/>
      <c r="H182" s="1"/>
      <c r="I182" s="1"/>
      <c r="J182" s="1"/>
      <c r="K182" s="1"/>
      <c r="L182" s="1"/>
    </row>
    <row r="183" spans="1:12" ht="20" customHeight="1" x14ac:dyDescent="0.2">
      <c r="A183" s="2" t="s">
        <v>365</v>
      </c>
      <c r="B183" s="19" t="s">
        <v>366</v>
      </c>
      <c r="C183" s="10">
        <v>9.36089176684618E-3</v>
      </c>
      <c r="D183" s="10">
        <f t="shared" si="2"/>
        <v>2.0286827761580208</v>
      </c>
      <c r="E183" s="11">
        <v>6</v>
      </c>
      <c r="F183" s="2" t="s">
        <v>662</v>
      </c>
      <c r="G183" s="1"/>
      <c r="H183" s="1"/>
      <c r="I183" s="1"/>
      <c r="J183" s="1"/>
      <c r="K183" s="1"/>
      <c r="L183" s="1"/>
    </row>
    <row r="184" spans="1:12" ht="20" customHeight="1" x14ac:dyDescent="0.2">
      <c r="A184" s="2" t="s">
        <v>367</v>
      </c>
      <c r="B184" s="19" t="s">
        <v>368</v>
      </c>
      <c r="C184" s="10">
        <v>9.6992449834942818E-3</v>
      </c>
      <c r="D184" s="10">
        <f t="shared" si="2"/>
        <v>2.0132620711218125</v>
      </c>
      <c r="E184" s="11">
        <v>7</v>
      </c>
      <c r="F184" s="2" t="s">
        <v>663</v>
      </c>
      <c r="G184" s="1"/>
      <c r="H184" s="1"/>
      <c r="I184" s="1"/>
      <c r="J184" s="1"/>
      <c r="K184" s="1"/>
      <c r="L184" s="1"/>
    </row>
    <row r="185" spans="1:12" ht="20" customHeight="1" x14ac:dyDescent="0.2">
      <c r="A185" s="2" t="s">
        <v>369</v>
      </c>
      <c r="B185" s="19" t="s">
        <v>370</v>
      </c>
      <c r="C185" s="10">
        <v>1.0213642381131649E-2</v>
      </c>
      <c r="D185" s="10">
        <f t="shared" si="2"/>
        <v>1.9908193525329705</v>
      </c>
      <c r="E185" s="11">
        <v>5</v>
      </c>
      <c r="F185" s="2" t="s">
        <v>664</v>
      </c>
      <c r="G185" s="1"/>
      <c r="H185" s="1"/>
      <c r="I185" s="1"/>
      <c r="J185" s="1"/>
      <c r="K185" s="1"/>
      <c r="L185" s="1"/>
    </row>
    <row r="186" spans="1:12" ht="20" customHeight="1" x14ac:dyDescent="0.2">
      <c r="A186" s="2" t="s">
        <v>371</v>
      </c>
      <c r="B186" s="19" t="s">
        <v>372</v>
      </c>
      <c r="C186" s="10">
        <v>1.0213642381131649E-2</v>
      </c>
      <c r="D186" s="10">
        <f t="shared" si="2"/>
        <v>1.9908193525329705</v>
      </c>
      <c r="E186" s="11">
        <v>5</v>
      </c>
      <c r="F186" s="2" t="s">
        <v>664</v>
      </c>
      <c r="G186" s="1"/>
      <c r="H186" s="1"/>
      <c r="I186" s="1"/>
      <c r="J186" s="1"/>
      <c r="K186" s="1"/>
      <c r="L186" s="1"/>
    </row>
    <row r="187" spans="1:12" ht="20" customHeight="1" x14ac:dyDescent="0.2">
      <c r="A187" s="2" t="s">
        <v>373</v>
      </c>
      <c r="B187" s="19" t="s">
        <v>374</v>
      </c>
      <c r="C187" s="10">
        <v>1.0353639721870422E-2</v>
      </c>
      <c r="D187" s="10">
        <f t="shared" si="2"/>
        <v>1.9849069513423705</v>
      </c>
      <c r="E187" s="11">
        <v>14</v>
      </c>
      <c r="F187" s="2" t="s">
        <v>665</v>
      </c>
      <c r="G187" s="1"/>
      <c r="H187" s="1"/>
      <c r="I187" s="1"/>
      <c r="J187" s="1"/>
      <c r="K187" s="1"/>
      <c r="L187" s="1"/>
    </row>
    <row r="188" spans="1:12" s="5" customFormat="1" ht="20" customHeight="1" x14ac:dyDescent="0.2">
      <c r="A188" s="3" t="s">
        <v>375</v>
      </c>
      <c r="B188" s="20" t="s">
        <v>376</v>
      </c>
      <c r="C188" s="12">
        <v>1.0375116020441055E-2</v>
      </c>
      <c r="D188" s="12">
        <f t="shared" si="2"/>
        <v>1.9840070380611121</v>
      </c>
      <c r="E188" s="13">
        <v>6</v>
      </c>
      <c r="F188" s="3" t="s">
        <v>666</v>
      </c>
      <c r="G188" s="4"/>
      <c r="H188" s="4"/>
      <c r="I188" s="4"/>
      <c r="J188" s="4"/>
      <c r="K188" s="4"/>
      <c r="L188" s="4"/>
    </row>
    <row r="189" spans="1:12" ht="20" customHeight="1" x14ac:dyDescent="0.2">
      <c r="A189" s="2" t="s">
        <v>377</v>
      </c>
      <c r="B189" s="19" t="s">
        <v>378</v>
      </c>
      <c r="C189" s="10">
        <v>1.0375116020441055E-2</v>
      </c>
      <c r="D189" s="10">
        <f t="shared" si="2"/>
        <v>1.9840070380611121</v>
      </c>
      <c r="E189" s="11">
        <v>6</v>
      </c>
      <c r="F189" s="2" t="s">
        <v>650</v>
      </c>
      <c r="G189" s="1"/>
      <c r="H189" s="1"/>
      <c r="I189" s="1"/>
      <c r="J189" s="1"/>
      <c r="K189" s="1"/>
      <c r="L189" s="1"/>
    </row>
    <row r="190" spans="1:12" ht="20" customHeight="1" x14ac:dyDescent="0.2">
      <c r="A190" s="2" t="s">
        <v>379</v>
      </c>
      <c r="B190" s="19" t="s">
        <v>380</v>
      </c>
      <c r="C190" s="10">
        <v>1.0588222183287144E-2</v>
      </c>
      <c r="D190" s="10">
        <f t="shared" si="2"/>
        <v>1.9751769540383164</v>
      </c>
      <c r="E190" s="11">
        <v>4</v>
      </c>
      <c r="F190" s="2" t="s">
        <v>613</v>
      </c>
      <c r="G190" s="1"/>
      <c r="H190" s="1"/>
      <c r="I190" s="1"/>
      <c r="J190" s="1"/>
      <c r="K190" s="1"/>
      <c r="L190" s="1"/>
    </row>
    <row r="191" spans="1:12" ht="40" customHeight="1" x14ac:dyDescent="0.2">
      <c r="A191" s="2" t="s">
        <v>381</v>
      </c>
      <c r="B191" s="19" t="s">
        <v>382</v>
      </c>
      <c r="C191" s="10">
        <v>1.0588222183287144E-2</v>
      </c>
      <c r="D191" s="10">
        <f t="shared" si="2"/>
        <v>1.9751769540383164</v>
      </c>
      <c r="E191" s="11">
        <v>4</v>
      </c>
      <c r="F191" s="2" t="s">
        <v>667</v>
      </c>
      <c r="G191" s="1"/>
      <c r="H191" s="1"/>
      <c r="I191" s="1"/>
      <c r="J191" s="1"/>
      <c r="K191" s="1"/>
      <c r="L191" s="1"/>
    </row>
    <row r="192" spans="1:12" ht="20" customHeight="1" x14ac:dyDescent="0.2">
      <c r="A192" s="2" t="s">
        <v>383</v>
      </c>
      <c r="B192" s="19" t="s">
        <v>384</v>
      </c>
      <c r="C192" s="10">
        <v>1.0679777711629868E-2</v>
      </c>
      <c r="D192" s="10">
        <f t="shared" si="2"/>
        <v>1.971437786597463</v>
      </c>
      <c r="E192" s="11">
        <v>3</v>
      </c>
      <c r="F192" s="2" t="s">
        <v>668</v>
      </c>
      <c r="G192" s="1"/>
      <c r="H192" s="1"/>
      <c r="I192" s="1"/>
      <c r="J192" s="1"/>
      <c r="K192" s="1"/>
      <c r="L192" s="1"/>
    </row>
    <row r="193" spans="1:12" ht="20" customHeight="1" x14ac:dyDescent="0.2">
      <c r="A193" s="2" t="s">
        <v>385</v>
      </c>
      <c r="B193" s="19" t="s">
        <v>386</v>
      </c>
      <c r="C193" s="10">
        <v>1.0679777711629868E-2</v>
      </c>
      <c r="D193" s="10">
        <f t="shared" si="2"/>
        <v>1.971437786597463</v>
      </c>
      <c r="E193" s="11">
        <v>3</v>
      </c>
      <c r="F193" s="2" t="s">
        <v>669</v>
      </c>
      <c r="G193" s="1"/>
      <c r="H193" s="1"/>
      <c r="I193" s="1"/>
      <c r="J193" s="1"/>
      <c r="K193" s="1"/>
      <c r="L193" s="1"/>
    </row>
    <row r="194" spans="1:12" ht="20" customHeight="1" x14ac:dyDescent="0.2">
      <c r="A194" s="2" t="s">
        <v>387</v>
      </c>
      <c r="B194" s="19" t="s">
        <v>388</v>
      </c>
      <c r="C194" s="10">
        <v>1.1331108398735523E-2</v>
      </c>
      <c r="D194" s="10">
        <f t="shared" si="2"/>
        <v>1.9457276057667741</v>
      </c>
      <c r="E194" s="11">
        <v>14</v>
      </c>
      <c r="F194" s="2" t="s">
        <v>670</v>
      </c>
      <c r="G194" s="1"/>
      <c r="H194" s="1"/>
      <c r="I194" s="1"/>
      <c r="J194" s="1"/>
      <c r="K194" s="1"/>
      <c r="L194" s="1"/>
    </row>
    <row r="195" spans="1:12" s="5" customFormat="1" ht="20" customHeight="1" x14ac:dyDescent="0.2">
      <c r="A195" s="3" t="s">
        <v>389</v>
      </c>
      <c r="B195" s="20" t="s">
        <v>390</v>
      </c>
      <c r="C195" s="12">
        <v>1.28036448732018E-2</v>
      </c>
      <c r="D195" s="12">
        <f t="shared" ref="D195:D258" si="3">-LOG10(C195)</f>
        <v>1.8926663801189472</v>
      </c>
      <c r="E195" s="13">
        <v>6</v>
      </c>
      <c r="F195" s="3" t="s">
        <v>564</v>
      </c>
      <c r="G195" s="4"/>
      <c r="H195" s="4"/>
      <c r="I195" s="4"/>
      <c r="J195" s="4"/>
      <c r="K195" s="4"/>
      <c r="L195" s="4"/>
    </row>
    <row r="196" spans="1:12" ht="20" customHeight="1" x14ac:dyDescent="0.2">
      <c r="A196" s="2" t="s">
        <v>391</v>
      </c>
      <c r="B196" s="19" t="s">
        <v>392</v>
      </c>
      <c r="C196" s="10">
        <v>1.3545708730816841E-2</v>
      </c>
      <c r="D196" s="10">
        <f t="shared" si="3"/>
        <v>1.8681982671291109</v>
      </c>
      <c r="E196" s="11">
        <v>4</v>
      </c>
      <c r="F196" s="2" t="s">
        <v>671</v>
      </c>
      <c r="G196" s="1"/>
      <c r="H196" s="1"/>
      <c r="I196" s="1"/>
      <c r="J196" s="1"/>
      <c r="K196" s="1"/>
      <c r="L196" s="1"/>
    </row>
    <row r="197" spans="1:12" ht="20" customHeight="1" x14ac:dyDescent="0.2">
      <c r="A197" s="2" t="s">
        <v>393</v>
      </c>
      <c r="B197" s="19" t="s">
        <v>394</v>
      </c>
      <c r="C197" s="10">
        <v>1.4027977362275124E-2</v>
      </c>
      <c r="D197" s="10">
        <f t="shared" si="3"/>
        <v>1.8530049436350553</v>
      </c>
      <c r="E197" s="11">
        <v>13</v>
      </c>
      <c r="F197" s="2" t="s">
        <v>672</v>
      </c>
      <c r="G197" s="1"/>
      <c r="H197" s="1"/>
      <c r="I197" s="1"/>
      <c r="J197" s="1"/>
      <c r="K197" s="1"/>
      <c r="L197" s="1"/>
    </row>
    <row r="198" spans="1:12" ht="20" customHeight="1" x14ac:dyDescent="0.2">
      <c r="A198" s="2" t="s">
        <v>395</v>
      </c>
      <c r="B198" s="19" t="s">
        <v>396</v>
      </c>
      <c r="C198" s="10">
        <v>1.4082239009439945E-2</v>
      </c>
      <c r="D198" s="10">
        <f t="shared" si="3"/>
        <v>1.8513282889341098</v>
      </c>
      <c r="E198" s="11">
        <v>6</v>
      </c>
      <c r="F198" s="2" t="s">
        <v>673</v>
      </c>
      <c r="G198" s="1"/>
      <c r="H198" s="1"/>
      <c r="I198" s="1"/>
      <c r="J198" s="1"/>
      <c r="K198" s="1"/>
      <c r="L198" s="1"/>
    </row>
    <row r="199" spans="1:12" ht="20" customHeight="1" x14ac:dyDescent="0.2">
      <c r="A199" s="2" t="s">
        <v>397</v>
      </c>
      <c r="B199" s="19" t="s">
        <v>398</v>
      </c>
      <c r="C199" s="10">
        <v>1.4082239009439945E-2</v>
      </c>
      <c r="D199" s="10">
        <f t="shared" si="3"/>
        <v>1.8513282889341098</v>
      </c>
      <c r="E199" s="11">
        <v>6</v>
      </c>
      <c r="F199" s="2" t="s">
        <v>662</v>
      </c>
      <c r="G199" s="1"/>
      <c r="H199" s="1"/>
      <c r="I199" s="1"/>
      <c r="J199" s="1"/>
      <c r="K199" s="1"/>
      <c r="L199" s="1"/>
    </row>
    <row r="200" spans="1:12" ht="20" customHeight="1" x14ac:dyDescent="0.2">
      <c r="A200" s="2" t="s">
        <v>399</v>
      </c>
      <c r="B200" s="19" t="s">
        <v>400</v>
      </c>
      <c r="C200" s="10">
        <v>1.4124552719295025E-2</v>
      </c>
      <c r="D200" s="10">
        <f t="shared" si="3"/>
        <v>1.8500252960478281</v>
      </c>
      <c r="E200" s="11">
        <v>10</v>
      </c>
      <c r="F200" s="2" t="s">
        <v>674</v>
      </c>
      <c r="G200" s="1"/>
      <c r="H200" s="1"/>
      <c r="I200" s="1"/>
      <c r="J200" s="1"/>
      <c r="K200" s="1"/>
      <c r="L200" s="1"/>
    </row>
    <row r="201" spans="1:12" ht="20" customHeight="1" x14ac:dyDescent="0.2">
      <c r="A201" s="2" t="s">
        <v>401</v>
      </c>
      <c r="B201" s="19" t="s">
        <v>402</v>
      </c>
      <c r="C201" s="10">
        <v>1.4742271043360233E-2</v>
      </c>
      <c r="D201" s="10">
        <f t="shared" si="3"/>
        <v>1.8314356083612382</v>
      </c>
      <c r="E201" s="11">
        <v>10</v>
      </c>
      <c r="F201" s="2" t="s">
        <v>675</v>
      </c>
      <c r="G201" s="1"/>
      <c r="H201" s="1"/>
      <c r="I201" s="1"/>
      <c r="J201" s="1"/>
      <c r="K201" s="1"/>
      <c r="L201" s="1"/>
    </row>
    <row r="202" spans="1:12" ht="20" customHeight="1" x14ac:dyDescent="0.2">
      <c r="A202" s="2" t="s">
        <v>403</v>
      </c>
      <c r="B202" s="19" t="s">
        <v>404</v>
      </c>
      <c r="C202" s="10">
        <v>1.546374149620533E-2</v>
      </c>
      <c r="D202" s="10">
        <f t="shared" si="3"/>
        <v>1.8106854189193597</v>
      </c>
      <c r="E202" s="11">
        <v>14</v>
      </c>
      <c r="F202" s="2" t="s">
        <v>676</v>
      </c>
      <c r="G202" s="1"/>
      <c r="H202" s="1"/>
      <c r="I202" s="1"/>
      <c r="J202" s="1"/>
      <c r="K202" s="1"/>
      <c r="L202" s="1"/>
    </row>
    <row r="203" spans="1:12" ht="20" customHeight="1" x14ac:dyDescent="0.2">
      <c r="A203" s="2" t="s">
        <v>405</v>
      </c>
      <c r="B203" s="19" t="s">
        <v>406</v>
      </c>
      <c r="C203" s="10">
        <v>1.5593915246427059E-2</v>
      </c>
      <c r="D203" s="10">
        <f t="shared" si="3"/>
        <v>1.8070448305173623</v>
      </c>
      <c r="E203" s="11">
        <v>5</v>
      </c>
      <c r="F203" s="2" t="s">
        <v>677</v>
      </c>
      <c r="G203" s="1"/>
      <c r="H203" s="1"/>
      <c r="I203" s="1"/>
      <c r="J203" s="1"/>
      <c r="K203" s="1"/>
      <c r="L203" s="1"/>
    </row>
    <row r="204" spans="1:12" ht="20" customHeight="1" x14ac:dyDescent="0.2">
      <c r="A204" s="2" t="s">
        <v>407</v>
      </c>
      <c r="B204" s="19" t="s">
        <v>408</v>
      </c>
      <c r="C204" s="10">
        <v>1.5593915246427059E-2</v>
      </c>
      <c r="D204" s="10">
        <f t="shared" si="3"/>
        <v>1.8070448305173623</v>
      </c>
      <c r="E204" s="11">
        <v>5</v>
      </c>
      <c r="F204" s="2" t="s">
        <v>678</v>
      </c>
      <c r="G204" s="1"/>
      <c r="H204" s="1"/>
      <c r="I204" s="1"/>
      <c r="J204" s="1"/>
      <c r="K204" s="1"/>
      <c r="L204" s="1"/>
    </row>
    <row r="205" spans="1:12" ht="20" customHeight="1" x14ac:dyDescent="0.2">
      <c r="A205" s="2" t="s">
        <v>409</v>
      </c>
      <c r="B205" s="19" t="s">
        <v>410</v>
      </c>
      <c r="C205" s="10">
        <v>1.5593915246427059E-2</v>
      </c>
      <c r="D205" s="10">
        <f t="shared" si="3"/>
        <v>1.8070448305173623</v>
      </c>
      <c r="E205" s="11">
        <v>5</v>
      </c>
      <c r="F205" s="2" t="s">
        <v>607</v>
      </c>
      <c r="G205" s="1"/>
      <c r="H205" s="1"/>
      <c r="I205" s="1"/>
      <c r="J205" s="1"/>
      <c r="K205" s="1"/>
      <c r="L205" s="1"/>
    </row>
    <row r="206" spans="1:12" ht="20" customHeight="1" x14ac:dyDescent="0.2">
      <c r="A206" s="2" t="s">
        <v>411</v>
      </c>
      <c r="B206" s="19" t="s">
        <v>412</v>
      </c>
      <c r="C206" s="10">
        <v>1.6654582694172859E-2</v>
      </c>
      <c r="D206" s="10">
        <f t="shared" si="3"/>
        <v>1.7784662447433548</v>
      </c>
      <c r="E206" s="11">
        <v>7</v>
      </c>
      <c r="F206" s="2" t="s">
        <v>588</v>
      </c>
      <c r="G206" s="1"/>
      <c r="H206" s="1"/>
      <c r="I206" s="1"/>
      <c r="J206" s="1"/>
      <c r="K206" s="1"/>
      <c r="L206" s="1"/>
    </row>
    <row r="207" spans="1:12" ht="20" customHeight="1" x14ac:dyDescent="0.2">
      <c r="A207" s="2" t="s">
        <v>413</v>
      </c>
      <c r="B207" s="19" t="s">
        <v>414</v>
      </c>
      <c r="C207" s="10">
        <v>1.6818378120660782E-2</v>
      </c>
      <c r="D207" s="10">
        <f t="shared" si="3"/>
        <v>1.7742158876825382</v>
      </c>
      <c r="E207" s="11">
        <v>4</v>
      </c>
      <c r="F207" s="2" t="s">
        <v>613</v>
      </c>
      <c r="G207" s="1"/>
      <c r="H207" s="1"/>
      <c r="I207" s="1"/>
      <c r="J207" s="1"/>
      <c r="K207" s="1"/>
      <c r="L207" s="1"/>
    </row>
    <row r="208" spans="1:12" ht="20" customHeight="1" x14ac:dyDescent="0.2">
      <c r="A208" s="2" t="s">
        <v>415</v>
      </c>
      <c r="B208" s="19" t="s">
        <v>416</v>
      </c>
      <c r="C208" s="10">
        <v>1.6818378120660782E-2</v>
      </c>
      <c r="D208" s="10">
        <f t="shared" si="3"/>
        <v>1.7742158876825382</v>
      </c>
      <c r="E208" s="11">
        <v>4</v>
      </c>
      <c r="F208" s="2" t="s">
        <v>667</v>
      </c>
      <c r="G208" s="1"/>
      <c r="H208" s="1"/>
      <c r="I208" s="1"/>
      <c r="J208" s="1"/>
      <c r="K208" s="1"/>
      <c r="L208" s="1"/>
    </row>
    <row r="209" spans="1:12" ht="40" customHeight="1" x14ac:dyDescent="0.2">
      <c r="A209" s="2" t="s">
        <v>417</v>
      </c>
      <c r="B209" s="19" t="s">
        <v>418</v>
      </c>
      <c r="C209" s="10">
        <v>1.6818378120660782E-2</v>
      </c>
      <c r="D209" s="10">
        <f t="shared" si="3"/>
        <v>1.7742158876825382</v>
      </c>
      <c r="E209" s="11">
        <v>4</v>
      </c>
      <c r="F209" s="2" t="s">
        <v>667</v>
      </c>
      <c r="G209" s="1"/>
      <c r="H209" s="1"/>
      <c r="I209" s="1"/>
      <c r="J209" s="1"/>
      <c r="K209" s="1"/>
      <c r="L209" s="1"/>
    </row>
    <row r="210" spans="1:12" ht="20" customHeight="1" x14ac:dyDescent="0.2">
      <c r="A210" s="2" t="s">
        <v>419</v>
      </c>
      <c r="B210" s="19" t="s">
        <v>420</v>
      </c>
      <c r="C210" s="10">
        <v>1.6849877312779427E-2</v>
      </c>
      <c r="D210" s="10">
        <f t="shared" si="3"/>
        <v>1.7734032569633769</v>
      </c>
      <c r="E210" s="11">
        <v>8</v>
      </c>
      <c r="F210" s="2" t="s">
        <v>679</v>
      </c>
      <c r="G210" s="1"/>
      <c r="H210" s="1"/>
      <c r="I210" s="1"/>
      <c r="J210" s="1"/>
      <c r="K210" s="1"/>
      <c r="L210" s="1"/>
    </row>
    <row r="211" spans="1:12" ht="20" customHeight="1" x14ac:dyDescent="0.2">
      <c r="A211" s="2" t="s">
        <v>421</v>
      </c>
      <c r="B211" s="19" t="s">
        <v>422</v>
      </c>
      <c r="C211" s="10">
        <v>1.7191028222441673E-2</v>
      </c>
      <c r="D211" s="10">
        <f t="shared" si="3"/>
        <v>1.7646981466999254</v>
      </c>
      <c r="E211" s="11">
        <v>12</v>
      </c>
      <c r="F211" s="2" t="s">
        <v>680</v>
      </c>
      <c r="G211" s="1"/>
      <c r="H211" s="1"/>
      <c r="I211" s="1"/>
      <c r="J211" s="1"/>
      <c r="K211" s="1"/>
      <c r="L211" s="1"/>
    </row>
    <row r="212" spans="1:12" ht="20" customHeight="1" x14ac:dyDescent="0.2">
      <c r="A212" s="2" t="s">
        <v>423</v>
      </c>
      <c r="B212" s="19" t="s">
        <v>424</v>
      </c>
      <c r="C212" s="10">
        <v>1.7709588631987572E-2</v>
      </c>
      <c r="D212" s="10">
        <f t="shared" si="3"/>
        <v>1.7517915267225599</v>
      </c>
      <c r="E212" s="11">
        <v>14</v>
      </c>
      <c r="F212" s="2" t="s">
        <v>681</v>
      </c>
      <c r="G212" s="1"/>
      <c r="H212" s="1"/>
      <c r="I212" s="1"/>
      <c r="J212" s="1"/>
      <c r="K212" s="1"/>
      <c r="L212" s="1"/>
    </row>
    <row r="213" spans="1:12" ht="20" customHeight="1" x14ac:dyDescent="0.2">
      <c r="A213" s="2" t="s">
        <v>425</v>
      </c>
      <c r="B213" s="19" t="s">
        <v>426</v>
      </c>
      <c r="C213" s="10">
        <v>1.7715957015752792E-2</v>
      </c>
      <c r="D213" s="10">
        <f t="shared" si="3"/>
        <v>1.7516353821152095</v>
      </c>
      <c r="E213" s="11">
        <v>3</v>
      </c>
      <c r="F213" s="2" t="s">
        <v>668</v>
      </c>
      <c r="G213" s="1"/>
      <c r="H213" s="1"/>
      <c r="I213" s="1"/>
      <c r="J213" s="1"/>
      <c r="K213" s="1"/>
      <c r="L213" s="1"/>
    </row>
    <row r="214" spans="1:12" ht="20" customHeight="1" x14ac:dyDescent="0.2">
      <c r="A214" s="2" t="s">
        <v>427</v>
      </c>
      <c r="B214" s="19" t="s">
        <v>428</v>
      </c>
      <c r="C214" s="10">
        <v>1.7715957015752792E-2</v>
      </c>
      <c r="D214" s="10">
        <f t="shared" si="3"/>
        <v>1.7516353821152095</v>
      </c>
      <c r="E214" s="11">
        <v>3</v>
      </c>
      <c r="F214" s="2" t="s">
        <v>598</v>
      </c>
      <c r="G214" s="1"/>
      <c r="H214" s="1"/>
      <c r="I214" s="1"/>
      <c r="J214" s="1"/>
      <c r="K214" s="1"/>
      <c r="L214" s="1"/>
    </row>
    <row r="215" spans="1:12" ht="20" customHeight="1" x14ac:dyDescent="0.2">
      <c r="A215" s="2" t="s">
        <v>429</v>
      </c>
      <c r="B215" s="19" t="s">
        <v>430</v>
      </c>
      <c r="C215" s="10">
        <v>1.7735715955495834E-2</v>
      </c>
      <c r="D215" s="10">
        <f t="shared" si="3"/>
        <v>1.7511512752357306</v>
      </c>
      <c r="E215" s="11">
        <v>7</v>
      </c>
      <c r="F215" s="2" t="s">
        <v>682</v>
      </c>
      <c r="G215" s="1"/>
      <c r="H215" s="1"/>
      <c r="I215" s="1"/>
      <c r="J215" s="1"/>
      <c r="K215" s="1"/>
      <c r="L215" s="1"/>
    </row>
    <row r="216" spans="1:12" ht="20" customHeight="1" x14ac:dyDescent="0.2">
      <c r="A216" s="2" t="s">
        <v>431</v>
      </c>
      <c r="B216" s="19" t="s">
        <v>432</v>
      </c>
      <c r="C216" s="10">
        <v>1.7735715955495834E-2</v>
      </c>
      <c r="D216" s="10">
        <f t="shared" si="3"/>
        <v>1.7511512752357306</v>
      </c>
      <c r="E216" s="11">
        <v>7</v>
      </c>
      <c r="F216" s="2" t="s">
        <v>683</v>
      </c>
      <c r="G216" s="1"/>
      <c r="H216" s="1"/>
      <c r="I216" s="1"/>
      <c r="J216" s="1"/>
      <c r="K216" s="1"/>
      <c r="L216" s="1"/>
    </row>
    <row r="217" spans="1:12" ht="20" customHeight="1" x14ac:dyDescent="0.2">
      <c r="A217" s="2" t="s">
        <v>433</v>
      </c>
      <c r="B217" s="19" t="s">
        <v>434</v>
      </c>
      <c r="C217" s="10">
        <v>1.8986130133271217E-2</v>
      </c>
      <c r="D217" s="10">
        <f t="shared" si="3"/>
        <v>1.7215635467445858</v>
      </c>
      <c r="E217" s="11">
        <v>7</v>
      </c>
      <c r="F217" s="2" t="s">
        <v>684</v>
      </c>
      <c r="G217" s="1"/>
      <c r="H217" s="1"/>
      <c r="I217" s="1"/>
      <c r="J217" s="1"/>
      <c r="K217" s="1"/>
      <c r="L217" s="1"/>
    </row>
    <row r="218" spans="1:12" ht="20" customHeight="1" x14ac:dyDescent="0.2">
      <c r="A218" s="2" t="s">
        <v>435</v>
      </c>
      <c r="B218" s="19" t="s">
        <v>436</v>
      </c>
      <c r="C218" s="10">
        <v>1.9031630828976631E-2</v>
      </c>
      <c r="D218" s="10">
        <f t="shared" si="3"/>
        <v>1.7205239952295821</v>
      </c>
      <c r="E218" s="11">
        <v>11</v>
      </c>
      <c r="F218" s="2" t="s">
        <v>685</v>
      </c>
      <c r="G218" s="1"/>
      <c r="H218" s="1"/>
      <c r="I218" s="1"/>
      <c r="J218" s="1"/>
      <c r="K218" s="1"/>
      <c r="L218" s="1"/>
    </row>
    <row r="219" spans="1:12" ht="20" customHeight="1" x14ac:dyDescent="0.2">
      <c r="A219" s="2" t="s">
        <v>437</v>
      </c>
      <c r="B219" s="19" t="s">
        <v>438</v>
      </c>
      <c r="C219" s="10">
        <v>1.9648497924208641E-2</v>
      </c>
      <c r="D219" s="10">
        <f t="shared" si="3"/>
        <v>1.7066706446861073</v>
      </c>
      <c r="E219" s="11">
        <v>9</v>
      </c>
      <c r="F219" s="2" t="s">
        <v>686</v>
      </c>
      <c r="G219" s="1"/>
      <c r="H219" s="1"/>
      <c r="I219" s="1"/>
      <c r="J219" s="1"/>
      <c r="K219" s="1"/>
      <c r="L219" s="1"/>
    </row>
    <row r="220" spans="1:12" ht="20" customHeight="1" x14ac:dyDescent="0.2">
      <c r="A220" s="2" t="s">
        <v>439</v>
      </c>
      <c r="B220" s="19" t="s">
        <v>440</v>
      </c>
      <c r="C220" s="10">
        <v>1.9648497924208641E-2</v>
      </c>
      <c r="D220" s="10">
        <f t="shared" si="3"/>
        <v>1.7066706446861073</v>
      </c>
      <c r="E220" s="11">
        <v>9</v>
      </c>
      <c r="F220" s="2" t="s">
        <v>687</v>
      </c>
      <c r="G220" s="1"/>
      <c r="H220" s="1"/>
      <c r="I220" s="1"/>
      <c r="J220" s="1"/>
      <c r="K220" s="1"/>
      <c r="L220" s="1"/>
    </row>
    <row r="221" spans="1:12" ht="20" customHeight="1" x14ac:dyDescent="0.2">
      <c r="A221" s="2" t="s">
        <v>441</v>
      </c>
      <c r="B221" s="19" t="s">
        <v>442</v>
      </c>
      <c r="C221" s="10">
        <v>2.0490666851401329E-2</v>
      </c>
      <c r="D221" s="10">
        <f t="shared" si="3"/>
        <v>1.6884439076226585</v>
      </c>
      <c r="E221" s="11">
        <v>4</v>
      </c>
      <c r="F221" s="2" t="s">
        <v>688</v>
      </c>
      <c r="G221" s="1"/>
      <c r="H221" s="1"/>
      <c r="I221" s="1"/>
      <c r="J221" s="1"/>
      <c r="K221" s="1"/>
      <c r="L221" s="1"/>
    </row>
    <row r="222" spans="1:12" ht="20" customHeight="1" x14ac:dyDescent="0.2">
      <c r="A222" s="2" t="s">
        <v>443</v>
      </c>
      <c r="B222" s="19" t="s">
        <v>444</v>
      </c>
      <c r="C222" s="10">
        <v>2.0490666851401329E-2</v>
      </c>
      <c r="D222" s="10">
        <f t="shared" si="3"/>
        <v>1.6884439076226585</v>
      </c>
      <c r="E222" s="11">
        <v>4</v>
      </c>
      <c r="F222" s="2" t="s">
        <v>613</v>
      </c>
      <c r="G222" s="1"/>
      <c r="H222" s="1"/>
      <c r="I222" s="1"/>
      <c r="J222" s="1"/>
      <c r="K222" s="1"/>
      <c r="L222" s="1"/>
    </row>
    <row r="223" spans="1:12" ht="20" customHeight="1" x14ac:dyDescent="0.2">
      <c r="A223" s="2" t="s">
        <v>445</v>
      </c>
      <c r="B223" s="19" t="s">
        <v>446</v>
      </c>
      <c r="C223" s="10">
        <v>2.0987004041671753E-2</v>
      </c>
      <c r="D223" s="10">
        <f t="shared" si="3"/>
        <v>1.6780495538442572</v>
      </c>
      <c r="E223" s="11">
        <v>12</v>
      </c>
      <c r="F223" s="2" t="s">
        <v>680</v>
      </c>
      <c r="G223" s="1"/>
      <c r="H223" s="1"/>
      <c r="I223" s="1"/>
      <c r="J223" s="1"/>
      <c r="K223" s="1"/>
      <c r="L223" s="1"/>
    </row>
    <row r="224" spans="1:12" ht="20" customHeight="1" x14ac:dyDescent="0.2">
      <c r="A224" s="2" t="s">
        <v>447</v>
      </c>
      <c r="B224" s="19" t="s">
        <v>448</v>
      </c>
      <c r="C224" s="10">
        <v>2.1022459492087364E-2</v>
      </c>
      <c r="D224" s="10">
        <f t="shared" si="3"/>
        <v>1.6773164756837793</v>
      </c>
      <c r="E224" s="11">
        <v>8</v>
      </c>
      <c r="F224" s="2" t="s">
        <v>689</v>
      </c>
      <c r="G224" s="1"/>
      <c r="H224" s="1"/>
      <c r="I224" s="1"/>
      <c r="J224" s="1"/>
      <c r="K224" s="1"/>
      <c r="L224" s="1"/>
    </row>
    <row r="225" spans="1:12" ht="20" customHeight="1" x14ac:dyDescent="0.2">
      <c r="A225" s="2" t="s">
        <v>449</v>
      </c>
      <c r="B225" s="19" t="s">
        <v>450</v>
      </c>
      <c r="C225" s="10">
        <v>2.1119711920619011E-2</v>
      </c>
      <c r="D225" s="10">
        <f t="shared" si="3"/>
        <v>1.6753120100084331</v>
      </c>
      <c r="E225" s="11">
        <v>11</v>
      </c>
      <c r="F225" s="2" t="s">
        <v>690</v>
      </c>
      <c r="G225" s="1"/>
      <c r="H225" s="1"/>
      <c r="I225" s="1"/>
      <c r="J225" s="1"/>
      <c r="K225" s="1"/>
      <c r="L225" s="1"/>
    </row>
    <row r="226" spans="1:12" ht="20" customHeight="1" x14ac:dyDescent="0.2">
      <c r="A226" s="2" t="s">
        <v>451</v>
      </c>
      <c r="B226" s="19" t="s">
        <v>452</v>
      </c>
      <c r="C226" s="10">
        <v>2.1680485457181931E-2</v>
      </c>
      <c r="D226" s="10">
        <f t="shared" si="3"/>
        <v>1.6639309975480931</v>
      </c>
      <c r="E226" s="11">
        <v>7</v>
      </c>
      <c r="F226" s="2" t="s">
        <v>691</v>
      </c>
      <c r="G226" s="1"/>
      <c r="H226" s="1"/>
      <c r="I226" s="1"/>
      <c r="J226" s="1"/>
      <c r="K226" s="1"/>
      <c r="L226" s="1"/>
    </row>
    <row r="227" spans="1:12" ht="20" customHeight="1" x14ac:dyDescent="0.2">
      <c r="A227" s="2" t="s">
        <v>453</v>
      </c>
      <c r="B227" s="19" t="s">
        <v>454</v>
      </c>
      <c r="C227" s="10">
        <v>2.2730005905032158E-2</v>
      </c>
      <c r="D227" s="10">
        <f t="shared" si="3"/>
        <v>1.6434004514495761</v>
      </c>
      <c r="E227" s="11">
        <v>13</v>
      </c>
      <c r="F227" s="2" t="s">
        <v>692</v>
      </c>
      <c r="G227" s="1"/>
      <c r="H227" s="1"/>
      <c r="I227" s="1"/>
      <c r="J227" s="1"/>
      <c r="K227" s="1"/>
      <c r="L227" s="1"/>
    </row>
    <row r="228" spans="1:12" ht="20" customHeight="1" x14ac:dyDescent="0.2">
      <c r="A228" s="2" t="s">
        <v>455</v>
      </c>
      <c r="B228" s="19" t="s">
        <v>456</v>
      </c>
      <c r="C228" s="10">
        <v>2.2801008075475693E-2</v>
      </c>
      <c r="D228" s="10">
        <f t="shared" si="3"/>
        <v>1.6420459515987447</v>
      </c>
      <c r="E228" s="11">
        <v>14</v>
      </c>
      <c r="F228" s="2" t="s">
        <v>693</v>
      </c>
      <c r="G228" s="1"/>
      <c r="H228" s="1"/>
      <c r="I228" s="1"/>
      <c r="J228" s="1"/>
      <c r="K228" s="1"/>
      <c r="L228" s="1"/>
    </row>
    <row r="229" spans="1:12" ht="20" customHeight="1" x14ac:dyDescent="0.2">
      <c r="A229" s="2" t="s">
        <v>457</v>
      </c>
      <c r="B229" s="19" t="s">
        <v>458</v>
      </c>
      <c r="C229" s="10">
        <v>2.3818854242563248E-2</v>
      </c>
      <c r="D229" s="10">
        <f t="shared" si="3"/>
        <v>1.6230791332016927</v>
      </c>
      <c r="E229" s="11">
        <v>12</v>
      </c>
      <c r="F229" s="2" t="s">
        <v>694</v>
      </c>
      <c r="G229" s="1"/>
      <c r="H229" s="1"/>
      <c r="I229" s="1"/>
      <c r="J229" s="1"/>
      <c r="K229" s="1"/>
      <c r="L229" s="1"/>
    </row>
    <row r="230" spans="1:12" ht="20" customHeight="1" x14ac:dyDescent="0.2">
      <c r="A230" s="2" t="s">
        <v>459</v>
      </c>
      <c r="B230" s="19" t="s">
        <v>460</v>
      </c>
      <c r="C230" s="10">
        <v>2.3915950208902359E-2</v>
      </c>
      <c r="D230" s="10">
        <f t="shared" si="3"/>
        <v>1.6213123594173611</v>
      </c>
      <c r="E230" s="11">
        <v>6</v>
      </c>
      <c r="F230" s="2" t="s">
        <v>622</v>
      </c>
      <c r="G230" s="1"/>
      <c r="H230" s="1"/>
      <c r="I230" s="1"/>
      <c r="J230" s="1"/>
      <c r="K230" s="1"/>
      <c r="L230" s="1"/>
    </row>
    <row r="231" spans="1:12" ht="20" customHeight="1" x14ac:dyDescent="0.2">
      <c r="A231" s="2" t="s">
        <v>461</v>
      </c>
      <c r="B231" s="19" t="s">
        <v>462</v>
      </c>
      <c r="C231" s="10">
        <v>2.4614375084638596E-2</v>
      </c>
      <c r="D231" s="10">
        <f t="shared" si="3"/>
        <v>1.6088111857184948</v>
      </c>
      <c r="E231" s="11">
        <v>4</v>
      </c>
      <c r="F231" s="2" t="s">
        <v>613</v>
      </c>
      <c r="G231" s="1"/>
      <c r="H231" s="1"/>
      <c r="I231" s="1"/>
      <c r="J231" s="1"/>
      <c r="K231" s="1"/>
      <c r="L231" s="1"/>
    </row>
    <row r="232" spans="1:12" ht="20" customHeight="1" x14ac:dyDescent="0.2">
      <c r="A232" s="2" t="s">
        <v>463</v>
      </c>
      <c r="B232" s="19" t="s">
        <v>464</v>
      </c>
      <c r="C232" s="10">
        <v>2.4614375084638596E-2</v>
      </c>
      <c r="D232" s="10">
        <f t="shared" si="3"/>
        <v>1.6088111857184948</v>
      </c>
      <c r="E232" s="11">
        <v>4</v>
      </c>
      <c r="F232" s="2" t="s">
        <v>613</v>
      </c>
      <c r="G232" s="1"/>
      <c r="H232" s="1"/>
      <c r="I232" s="1"/>
      <c r="J232" s="1"/>
      <c r="K232" s="1"/>
      <c r="L232" s="1"/>
    </row>
    <row r="233" spans="1:12" ht="20" customHeight="1" x14ac:dyDescent="0.2">
      <c r="A233" s="2" t="s">
        <v>465</v>
      </c>
      <c r="B233" s="19" t="s">
        <v>466</v>
      </c>
      <c r="C233" s="10">
        <v>2.4614375084638596E-2</v>
      </c>
      <c r="D233" s="10">
        <f t="shared" si="3"/>
        <v>1.6088111857184948</v>
      </c>
      <c r="E233" s="11">
        <v>4</v>
      </c>
      <c r="F233" s="2" t="s">
        <v>613</v>
      </c>
      <c r="G233" s="1"/>
      <c r="H233" s="1"/>
      <c r="I233" s="1"/>
      <c r="J233" s="1"/>
      <c r="K233" s="1"/>
      <c r="L233" s="1"/>
    </row>
    <row r="234" spans="1:12" ht="20" customHeight="1" x14ac:dyDescent="0.2">
      <c r="A234" s="2" t="s">
        <v>467</v>
      </c>
      <c r="B234" s="19" t="s">
        <v>468</v>
      </c>
      <c r="C234" s="10">
        <v>2.4614375084638596E-2</v>
      </c>
      <c r="D234" s="10">
        <f t="shared" si="3"/>
        <v>1.6088111857184948</v>
      </c>
      <c r="E234" s="11">
        <v>4</v>
      </c>
      <c r="F234" s="2" t="s">
        <v>613</v>
      </c>
      <c r="G234" s="1"/>
      <c r="H234" s="1"/>
      <c r="I234" s="1"/>
      <c r="J234" s="1"/>
      <c r="K234" s="1"/>
      <c r="L234" s="1"/>
    </row>
    <row r="235" spans="1:12" ht="20" customHeight="1" x14ac:dyDescent="0.2">
      <c r="A235" s="2" t="s">
        <v>469</v>
      </c>
      <c r="B235" s="19" t="s">
        <v>470</v>
      </c>
      <c r="C235" s="10">
        <v>2.6114547625184059E-2</v>
      </c>
      <c r="D235" s="10">
        <f t="shared" si="3"/>
        <v>1.5831174929205334</v>
      </c>
      <c r="E235" s="11">
        <v>14</v>
      </c>
      <c r="F235" s="2" t="s">
        <v>695</v>
      </c>
      <c r="G235" s="1"/>
      <c r="H235" s="1"/>
      <c r="I235" s="1"/>
      <c r="J235" s="1"/>
      <c r="K235" s="1"/>
      <c r="L235" s="1"/>
    </row>
    <row r="236" spans="1:12" ht="20" customHeight="1" x14ac:dyDescent="0.2">
      <c r="A236" s="2" t="s">
        <v>471</v>
      </c>
      <c r="B236" s="19" t="s">
        <v>472</v>
      </c>
      <c r="C236" s="10">
        <v>2.9060471802949905E-2</v>
      </c>
      <c r="D236" s="10">
        <f t="shared" si="3"/>
        <v>1.5366973391173375</v>
      </c>
      <c r="E236" s="11">
        <v>13</v>
      </c>
      <c r="F236" s="2" t="s">
        <v>696</v>
      </c>
      <c r="G236" s="1"/>
      <c r="H236" s="1"/>
      <c r="I236" s="1"/>
      <c r="J236" s="1"/>
      <c r="K236" s="1"/>
      <c r="L236" s="1"/>
    </row>
    <row r="237" spans="1:12" ht="20" customHeight="1" x14ac:dyDescent="0.2">
      <c r="A237" s="2" t="s">
        <v>473</v>
      </c>
      <c r="B237" s="19" t="s">
        <v>474</v>
      </c>
      <c r="C237" s="10">
        <v>2.9339693486690521E-2</v>
      </c>
      <c r="D237" s="10">
        <f t="shared" si="3"/>
        <v>1.5325444275661606</v>
      </c>
      <c r="E237" s="11">
        <v>11</v>
      </c>
      <c r="F237" s="2" t="s">
        <v>697</v>
      </c>
      <c r="G237" s="1"/>
      <c r="H237" s="1"/>
      <c r="I237" s="1"/>
      <c r="J237" s="1"/>
      <c r="K237" s="1"/>
      <c r="L237" s="1"/>
    </row>
    <row r="238" spans="1:12" ht="20" customHeight="1" x14ac:dyDescent="0.2">
      <c r="A238" s="2" t="s">
        <v>475</v>
      </c>
      <c r="B238" s="19" t="s">
        <v>476</v>
      </c>
      <c r="C238" s="10">
        <v>2.9708223417401314E-2</v>
      </c>
      <c r="D238" s="10">
        <f t="shared" si="3"/>
        <v>1.5271233186806457</v>
      </c>
      <c r="E238" s="11">
        <v>4</v>
      </c>
      <c r="F238" s="2" t="s">
        <v>698</v>
      </c>
      <c r="G238" s="1"/>
      <c r="H238" s="1"/>
      <c r="I238" s="1"/>
      <c r="J238" s="1"/>
      <c r="K238" s="1"/>
      <c r="L238" s="1"/>
    </row>
    <row r="239" spans="1:12" ht="20" customHeight="1" x14ac:dyDescent="0.2">
      <c r="A239" s="2" t="s">
        <v>477</v>
      </c>
      <c r="B239" s="19" t="s">
        <v>478</v>
      </c>
      <c r="C239" s="10">
        <v>3.1211173161864281E-2</v>
      </c>
      <c r="D239" s="10">
        <f t="shared" si="3"/>
        <v>1.5056899068185363</v>
      </c>
      <c r="E239" s="11">
        <v>9</v>
      </c>
      <c r="F239" s="2" t="s">
        <v>699</v>
      </c>
      <c r="G239" s="1"/>
      <c r="H239" s="1"/>
      <c r="I239" s="1"/>
      <c r="J239" s="1"/>
      <c r="K239" s="1"/>
      <c r="L239" s="1"/>
    </row>
    <row r="240" spans="1:12" ht="20" customHeight="1" x14ac:dyDescent="0.2">
      <c r="A240" s="2" t="s">
        <v>479</v>
      </c>
      <c r="B240" s="19" t="s">
        <v>480</v>
      </c>
      <c r="C240" s="10">
        <v>3.2097950577735901E-2</v>
      </c>
      <c r="D240" s="10">
        <f t="shared" si="3"/>
        <v>1.4935226959812424</v>
      </c>
      <c r="E240" s="11">
        <v>10</v>
      </c>
      <c r="F240" s="2" t="s">
        <v>700</v>
      </c>
      <c r="G240" s="1"/>
      <c r="H240" s="1"/>
      <c r="I240" s="1"/>
      <c r="J240" s="1"/>
      <c r="K240" s="1"/>
      <c r="L240" s="1"/>
    </row>
    <row r="241" spans="1:12" ht="20" customHeight="1" x14ac:dyDescent="0.2">
      <c r="A241" s="2" t="s">
        <v>481</v>
      </c>
      <c r="B241" s="19" t="s">
        <v>482</v>
      </c>
      <c r="C241" s="10">
        <v>3.2553866505622864E-2</v>
      </c>
      <c r="D241" s="10">
        <f t="shared" si="3"/>
        <v>1.4873974217707275</v>
      </c>
      <c r="E241" s="11">
        <v>9</v>
      </c>
      <c r="F241" s="2" t="s">
        <v>701</v>
      </c>
      <c r="G241" s="1"/>
      <c r="H241" s="1"/>
      <c r="I241" s="1"/>
      <c r="J241" s="1"/>
      <c r="K241" s="1"/>
      <c r="L241" s="1"/>
    </row>
    <row r="242" spans="1:12" ht="20" customHeight="1" x14ac:dyDescent="0.2">
      <c r="A242" s="2" t="s">
        <v>483</v>
      </c>
      <c r="B242" s="19" t="s">
        <v>484</v>
      </c>
      <c r="C242" s="10">
        <v>3.3268295228481293E-2</v>
      </c>
      <c r="D242" s="10">
        <f t="shared" si="3"/>
        <v>1.477969453168829</v>
      </c>
      <c r="E242" s="11">
        <v>10</v>
      </c>
      <c r="F242" s="2" t="s">
        <v>702</v>
      </c>
      <c r="G242" s="1"/>
      <c r="H242" s="1"/>
      <c r="I242" s="1"/>
      <c r="J242" s="1"/>
      <c r="K242" s="1"/>
      <c r="L242" s="1"/>
    </row>
    <row r="243" spans="1:12" ht="20" customHeight="1" x14ac:dyDescent="0.2">
      <c r="A243" s="2" t="s">
        <v>485</v>
      </c>
      <c r="B243" s="19" t="s">
        <v>486</v>
      </c>
      <c r="C243" s="10">
        <v>3.4333158284425735E-2</v>
      </c>
      <c r="D243" s="10">
        <f t="shared" si="3"/>
        <v>1.4642862442757067</v>
      </c>
      <c r="E243" s="11">
        <v>13</v>
      </c>
      <c r="F243" s="2" t="s">
        <v>703</v>
      </c>
      <c r="G243" s="1"/>
      <c r="H243" s="1"/>
      <c r="I243" s="1"/>
      <c r="J243" s="1"/>
      <c r="K243" s="1"/>
      <c r="L243" s="1"/>
    </row>
    <row r="244" spans="1:12" ht="20" customHeight="1" x14ac:dyDescent="0.2">
      <c r="A244" s="2" t="s">
        <v>487</v>
      </c>
      <c r="B244" s="19" t="s">
        <v>488</v>
      </c>
      <c r="C244" s="10">
        <v>3.5220284014940262E-2</v>
      </c>
      <c r="D244" s="10">
        <f t="shared" si="3"/>
        <v>1.4532071462215528</v>
      </c>
      <c r="E244" s="11">
        <v>4</v>
      </c>
      <c r="F244" s="2" t="s">
        <v>704</v>
      </c>
      <c r="G244" s="1"/>
      <c r="H244" s="1"/>
      <c r="I244" s="1"/>
      <c r="J244" s="1"/>
      <c r="K244" s="1"/>
      <c r="L244" s="1"/>
    </row>
    <row r="245" spans="1:12" ht="20" customHeight="1" x14ac:dyDescent="0.2">
      <c r="A245" s="2" t="s">
        <v>489</v>
      </c>
      <c r="B245" s="19" t="s">
        <v>490</v>
      </c>
      <c r="C245" s="10">
        <v>3.524278849363327E-2</v>
      </c>
      <c r="D245" s="10">
        <f t="shared" si="3"/>
        <v>1.4529297364834064</v>
      </c>
      <c r="E245" s="11">
        <v>9</v>
      </c>
      <c r="F245" s="2" t="s">
        <v>699</v>
      </c>
      <c r="G245" s="1"/>
      <c r="H245" s="1"/>
      <c r="I245" s="1"/>
      <c r="J245" s="1"/>
      <c r="K245" s="1"/>
      <c r="L245" s="1"/>
    </row>
    <row r="246" spans="1:12" ht="20" customHeight="1" x14ac:dyDescent="0.2">
      <c r="A246" s="2" t="s">
        <v>491</v>
      </c>
      <c r="B246" s="19" t="s">
        <v>492</v>
      </c>
      <c r="C246" s="10">
        <v>3.5329174250364304E-2</v>
      </c>
      <c r="D246" s="10">
        <f t="shared" si="3"/>
        <v>1.4518665132218538</v>
      </c>
      <c r="E246" s="11">
        <v>5</v>
      </c>
      <c r="F246" s="2" t="s">
        <v>705</v>
      </c>
      <c r="G246" s="1"/>
      <c r="H246" s="1"/>
      <c r="I246" s="1"/>
      <c r="J246" s="1"/>
      <c r="K246" s="1"/>
      <c r="L246" s="1"/>
    </row>
    <row r="247" spans="1:12" ht="20" customHeight="1" x14ac:dyDescent="0.2">
      <c r="A247" s="2" t="s">
        <v>493</v>
      </c>
      <c r="B247" s="19" t="s">
        <v>494</v>
      </c>
      <c r="C247" s="10">
        <v>3.5329174250364304E-2</v>
      </c>
      <c r="D247" s="10">
        <f t="shared" si="3"/>
        <v>1.4518665132218538</v>
      </c>
      <c r="E247" s="11">
        <v>5</v>
      </c>
      <c r="F247" s="2" t="s">
        <v>607</v>
      </c>
      <c r="G247" s="1"/>
      <c r="H247" s="1"/>
      <c r="I247" s="1"/>
      <c r="J247" s="1"/>
      <c r="K247" s="1"/>
      <c r="L247" s="1"/>
    </row>
    <row r="248" spans="1:12" ht="20" customHeight="1" x14ac:dyDescent="0.2">
      <c r="A248" s="2" t="s">
        <v>495</v>
      </c>
      <c r="B248" s="19" t="s">
        <v>496</v>
      </c>
      <c r="C248" s="10">
        <v>3.5746976733207703E-2</v>
      </c>
      <c r="D248" s="10">
        <f t="shared" si="3"/>
        <v>1.4467606823553765</v>
      </c>
      <c r="E248" s="11">
        <v>6</v>
      </c>
      <c r="F248" s="2" t="s">
        <v>631</v>
      </c>
      <c r="G248" s="1"/>
      <c r="H248" s="1"/>
      <c r="I248" s="1"/>
      <c r="J248" s="1"/>
      <c r="K248" s="1"/>
      <c r="L248" s="1"/>
    </row>
    <row r="249" spans="1:12" ht="20" customHeight="1" x14ac:dyDescent="0.2">
      <c r="A249" s="2" t="s">
        <v>497</v>
      </c>
      <c r="B249" s="19" t="s">
        <v>498</v>
      </c>
      <c r="C249" s="10">
        <v>3.5746976733207703E-2</v>
      </c>
      <c r="D249" s="10">
        <f t="shared" si="3"/>
        <v>1.4467606823553765</v>
      </c>
      <c r="E249" s="11">
        <v>6</v>
      </c>
      <c r="F249" s="2" t="s">
        <v>662</v>
      </c>
      <c r="G249" s="1"/>
      <c r="H249" s="1"/>
      <c r="I249" s="1"/>
      <c r="J249" s="1"/>
      <c r="K249" s="1"/>
      <c r="L249" s="1"/>
    </row>
    <row r="250" spans="1:12" s="5" customFormat="1" ht="20" customHeight="1" x14ac:dyDescent="0.2">
      <c r="A250" s="3" t="s">
        <v>499</v>
      </c>
      <c r="B250" s="20" t="s">
        <v>500</v>
      </c>
      <c r="C250" s="12">
        <v>3.6710169166326523E-2</v>
      </c>
      <c r="D250" s="12">
        <f t="shared" si="3"/>
        <v>1.4352136141930207</v>
      </c>
      <c r="E250" s="13">
        <v>9</v>
      </c>
      <c r="F250" s="3" t="s">
        <v>706</v>
      </c>
      <c r="G250" s="4"/>
      <c r="H250" s="4"/>
      <c r="I250" s="4"/>
      <c r="J250" s="4"/>
      <c r="K250" s="4"/>
      <c r="L250" s="4"/>
    </row>
    <row r="251" spans="1:12" ht="20" customHeight="1" x14ac:dyDescent="0.2">
      <c r="A251" s="2" t="s">
        <v>501</v>
      </c>
      <c r="B251" s="19" t="s">
        <v>502</v>
      </c>
      <c r="C251" s="10">
        <v>3.7686500698328018E-2</v>
      </c>
      <c r="D251" s="10">
        <f t="shared" si="3"/>
        <v>1.4238141861895577</v>
      </c>
      <c r="E251" s="11">
        <v>3</v>
      </c>
      <c r="F251" s="2" t="s">
        <v>707</v>
      </c>
      <c r="G251" s="1"/>
      <c r="H251" s="1"/>
      <c r="I251" s="1"/>
      <c r="J251" s="1"/>
      <c r="K251" s="1"/>
      <c r="L251" s="1"/>
    </row>
    <row r="252" spans="1:12" ht="20" customHeight="1" x14ac:dyDescent="0.2">
      <c r="A252" s="2" t="s">
        <v>503</v>
      </c>
      <c r="B252" s="19" t="s">
        <v>504</v>
      </c>
      <c r="C252" s="10">
        <v>3.7686500698328018E-2</v>
      </c>
      <c r="D252" s="10">
        <f t="shared" si="3"/>
        <v>1.4238141861895577</v>
      </c>
      <c r="E252" s="11">
        <v>3</v>
      </c>
      <c r="F252" s="2" t="s">
        <v>708</v>
      </c>
      <c r="G252" s="1"/>
      <c r="H252" s="1"/>
      <c r="I252" s="1"/>
      <c r="J252" s="1"/>
      <c r="K252" s="1"/>
      <c r="L252" s="1"/>
    </row>
    <row r="253" spans="1:12" ht="20" customHeight="1" x14ac:dyDescent="0.2">
      <c r="A253" s="2" t="s">
        <v>505</v>
      </c>
      <c r="B253" s="19" t="s">
        <v>506</v>
      </c>
      <c r="C253" s="10">
        <v>3.7806447595357895E-2</v>
      </c>
      <c r="D253" s="10">
        <f t="shared" si="3"/>
        <v>1.4224341283029975</v>
      </c>
      <c r="E253" s="11">
        <v>12</v>
      </c>
      <c r="F253" s="2" t="s">
        <v>709</v>
      </c>
      <c r="G253" s="1"/>
      <c r="H253" s="1"/>
      <c r="I253" s="1"/>
      <c r="J253" s="1"/>
      <c r="K253" s="1"/>
      <c r="L253" s="1"/>
    </row>
    <row r="254" spans="1:12" ht="20" customHeight="1" x14ac:dyDescent="0.2">
      <c r="A254" s="2" t="s">
        <v>507</v>
      </c>
      <c r="B254" s="19" t="s">
        <v>508</v>
      </c>
      <c r="C254" s="10">
        <v>4.1730865836143494E-2</v>
      </c>
      <c r="D254" s="10">
        <f t="shared" si="3"/>
        <v>1.3795426044098249</v>
      </c>
      <c r="E254" s="11">
        <v>6</v>
      </c>
      <c r="F254" s="2" t="s">
        <v>622</v>
      </c>
      <c r="G254" s="1"/>
      <c r="H254" s="1"/>
      <c r="I254" s="1"/>
      <c r="J254" s="1"/>
      <c r="K254" s="1"/>
      <c r="L254" s="1"/>
    </row>
    <row r="255" spans="1:12" ht="20" customHeight="1" x14ac:dyDescent="0.2">
      <c r="A255" s="2" t="s">
        <v>509</v>
      </c>
      <c r="B255" s="19" t="s">
        <v>510</v>
      </c>
      <c r="C255" s="10">
        <v>4.3237756937742233E-2</v>
      </c>
      <c r="D255" s="10">
        <f t="shared" si="3"/>
        <v>1.3641368442013555</v>
      </c>
      <c r="E255" s="11">
        <v>5</v>
      </c>
      <c r="F255" s="2" t="s">
        <v>710</v>
      </c>
      <c r="G255" s="1"/>
      <c r="H255" s="1"/>
      <c r="I255" s="1"/>
      <c r="J255" s="1"/>
      <c r="K255" s="1"/>
      <c r="L255" s="1"/>
    </row>
    <row r="256" spans="1:12" ht="20" customHeight="1" x14ac:dyDescent="0.2">
      <c r="A256" s="2" t="s">
        <v>511</v>
      </c>
      <c r="B256" s="19" t="s">
        <v>512</v>
      </c>
      <c r="C256" s="10">
        <v>4.3370533734560013E-2</v>
      </c>
      <c r="D256" s="10">
        <f t="shared" si="3"/>
        <v>1.3628052332225107</v>
      </c>
      <c r="E256" s="11">
        <v>8</v>
      </c>
      <c r="F256" s="2" t="s">
        <v>711</v>
      </c>
      <c r="G256" s="1"/>
      <c r="H256" s="1"/>
      <c r="I256" s="1"/>
      <c r="J256" s="1"/>
      <c r="K256" s="1"/>
      <c r="L256" s="1"/>
    </row>
    <row r="257" spans="1:12" ht="20" customHeight="1" x14ac:dyDescent="0.2">
      <c r="A257" s="2" t="s">
        <v>513</v>
      </c>
      <c r="B257" s="19" t="s">
        <v>514</v>
      </c>
      <c r="C257" s="10">
        <v>4.3370533734560013E-2</v>
      </c>
      <c r="D257" s="10">
        <f t="shared" si="3"/>
        <v>1.3628052332225107</v>
      </c>
      <c r="E257" s="11">
        <v>8</v>
      </c>
      <c r="F257" s="2" t="s">
        <v>711</v>
      </c>
      <c r="G257" s="1"/>
      <c r="H257" s="1"/>
      <c r="I257" s="1"/>
      <c r="J257" s="1"/>
      <c r="K257" s="1"/>
      <c r="L257" s="1"/>
    </row>
    <row r="258" spans="1:12" ht="20" customHeight="1" x14ac:dyDescent="0.2">
      <c r="A258" s="2" t="s">
        <v>515</v>
      </c>
      <c r="B258" s="19" t="s">
        <v>516</v>
      </c>
      <c r="C258" s="10">
        <v>4.3376624584197998E-2</v>
      </c>
      <c r="D258" s="10">
        <f t="shared" si="3"/>
        <v>1.3627442462704653</v>
      </c>
      <c r="E258" s="11">
        <v>11</v>
      </c>
      <c r="F258" s="2" t="s">
        <v>712</v>
      </c>
      <c r="G258" s="1"/>
      <c r="H258" s="1"/>
      <c r="I258" s="1"/>
      <c r="J258" s="1"/>
      <c r="K258" s="1"/>
      <c r="L258" s="1"/>
    </row>
    <row r="259" spans="1:12" ht="20" customHeight="1" x14ac:dyDescent="0.2">
      <c r="A259" s="2" t="s">
        <v>517</v>
      </c>
      <c r="B259" s="19" t="s">
        <v>518</v>
      </c>
      <c r="C259" s="10">
        <v>4.3400842696428299E-2</v>
      </c>
      <c r="D259" s="10">
        <f t="shared" ref="D259:D262" si="4">-LOG10(C259)</f>
        <v>1.3625018378871281</v>
      </c>
      <c r="E259" s="11">
        <v>13</v>
      </c>
      <c r="F259" s="2" t="s">
        <v>713</v>
      </c>
      <c r="G259" s="1"/>
      <c r="H259" s="1"/>
      <c r="I259" s="1"/>
      <c r="J259" s="1"/>
      <c r="K259" s="1"/>
      <c r="L259" s="1"/>
    </row>
    <row r="260" spans="1:12" ht="20" customHeight="1" x14ac:dyDescent="0.2">
      <c r="A260" s="2" t="s">
        <v>519</v>
      </c>
      <c r="B260" s="19" t="s">
        <v>520</v>
      </c>
      <c r="C260" s="10">
        <v>4.3400842696428299E-2</v>
      </c>
      <c r="D260" s="10">
        <f t="shared" si="4"/>
        <v>1.3625018378871281</v>
      </c>
      <c r="E260" s="11">
        <v>13</v>
      </c>
      <c r="F260" s="2" t="s">
        <v>604</v>
      </c>
      <c r="G260" s="1"/>
      <c r="H260" s="1"/>
      <c r="I260" s="1"/>
      <c r="J260" s="1"/>
      <c r="K260" s="1"/>
      <c r="L260" s="1"/>
    </row>
    <row r="261" spans="1:12" ht="20" customHeight="1" x14ac:dyDescent="0.2">
      <c r="A261" s="2" t="s">
        <v>521</v>
      </c>
      <c r="B261" s="19" t="s">
        <v>522</v>
      </c>
      <c r="C261" s="10">
        <v>4.4649388641119003E-2</v>
      </c>
      <c r="D261" s="10">
        <f t="shared" si="4"/>
        <v>1.3501844832839724</v>
      </c>
      <c r="E261" s="11">
        <v>11</v>
      </c>
      <c r="F261" s="2" t="s">
        <v>714</v>
      </c>
      <c r="G261" s="1"/>
      <c r="H261" s="1"/>
      <c r="I261" s="1"/>
      <c r="J261" s="1"/>
      <c r="K261" s="1"/>
      <c r="L261" s="1"/>
    </row>
    <row r="262" spans="1:12" ht="20" customHeight="1" x14ac:dyDescent="0.2">
      <c r="A262" s="2" t="s">
        <v>523</v>
      </c>
      <c r="B262" s="19" t="s">
        <v>524</v>
      </c>
      <c r="C262" s="10">
        <v>4.4899888336658478E-2</v>
      </c>
      <c r="D262" s="10">
        <f t="shared" si="4"/>
        <v>1.3477547390597806</v>
      </c>
      <c r="E262" s="11">
        <v>9</v>
      </c>
      <c r="F262" s="2" t="s">
        <v>715</v>
      </c>
      <c r="G262" s="1"/>
      <c r="H262" s="1"/>
      <c r="I262" s="1"/>
      <c r="J262" s="1"/>
      <c r="K262" s="1"/>
      <c r="L262" s="1"/>
    </row>
    <row r="263" spans="1:12" x14ac:dyDescent="0.2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38CC2A-7856-F54C-A958-CA27AFE40714}">
  <dimension ref="A1:F230"/>
  <sheetViews>
    <sheetView topLeftCell="A165" zoomScale="89" zoomScaleNormal="89" workbookViewId="0">
      <selection activeCell="B176" sqref="A176:XFD176"/>
    </sheetView>
  </sheetViews>
  <sheetFormatPr baseColWidth="10" defaultRowHeight="16" x14ac:dyDescent="0.2"/>
  <cols>
    <col min="1" max="1" width="17.5" style="2" customWidth="1"/>
    <col min="2" max="2" width="81.83203125" style="2" customWidth="1"/>
    <col min="3" max="4" width="32.83203125" style="2" customWidth="1"/>
    <col min="5" max="5" width="20" style="2" customWidth="1"/>
    <col min="6" max="6" width="34.6640625" style="2" customWidth="1"/>
    <col min="7" max="16384" width="10.83203125" style="2"/>
  </cols>
  <sheetData>
    <row r="1" spans="1:6" s="21" customFormat="1" ht="36" x14ac:dyDescent="0.2">
      <c r="A1" s="14" t="s">
        <v>0</v>
      </c>
      <c r="B1" s="15" t="s">
        <v>1</v>
      </c>
      <c r="C1" s="15" t="s">
        <v>717</v>
      </c>
      <c r="D1" s="15" t="s">
        <v>716</v>
      </c>
      <c r="E1" s="14" t="s">
        <v>718</v>
      </c>
      <c r="F1" s="14" t="s">
        <v>2</v>
      </c>
    </row>
    <row r="2" spans="1:6" ht="20" customHeight="1" x14ac:dyDescent="0.2">
      <c r="A2" s="2" t="s">
        <v>719</v>
      </c>
      <c r="B2" s="22" t="s">
        <v>720</v>
      </c>
      <c r="C2" s="10">
        <v>4.6690503324673103E-18</v>
      </c>
      <c r="D2" s="10">
        <f>-LOG10(C2)</f>
        <v>17.330771444339703</v>
      </c>
      <c r="E2" s="11">
        <v>26</v>
      </c>
      <c r="F2" s="2" t="s">
        <v>895</v>
      </c>
    </row>
    <row r="3" spans="1:6" ht="20" customHeight="1" x14ac:dyDescent="0.2">
      <c r="A3" s="2" t="s">
        <v>721</v>
      </c>
      <c r="B3" s="22" t="s">
        <v>722</v>
      </c>
      <c r="C3" s="10">
        <v>3.9982522679024341E-16</v>
      </c>
      <c r="D3" s="10">
        <f t="shared" ref="D3:D66" si="0">-LOG10(C3)</f>
        <v>15.398129807741253</v>
      </c>
      <c r="E3" s="11">
        <v>57</v>
      </c>
      <c r="F3" s="2" t="s">
        <v>896</v>
      </c>
    </row>
    <row r="4" spans="1:6" ht="20" customHeight="1" x14ac:dyDescent="0.2">
      <c r="A4" s="2" t="s">
        <v>723</v>
      </c>
      <c r="B4" s="22" t="s">
        <v>724</v>
      </c>
      <c r="C4" s="10">
        <v>8.3978632628065562E-15</v>
      </c>
      <c r="D4" s="10">
        <f t="shared" si="0"/>
        <v>14.075831200987915</v>
      </c>
      <c r="E4" s="11">
        <v>45</v>
      </c>
      <c r="F4" s="2" t="s">
        <v>897</v>
      </c>
    </row>
    <row r="5" spans="1:6" ht="20" customHeight="1" x14ac:dyDescent="0.2">
      <c r="A5" s="2" t="s">
        <v>725</v>
      </c>
      <c r="B5" s="22" t="s">
        <v>726</v>
      </c>
      <c r="C5" s="10">
        <v>1.0022479231903882E-14</v>
      </c>
      <c r="D5" s="10">
        <f t="shared" si="0"/>
        <v>13.999024835000503</v>
      </c>
      <c r="E5" s="11">
        <v>44</v>
      </c>
      <c r="F5" s="2" t="s">
        <v>898</v>
      </c>
    </row>
    <row r="6" spans="1:6" ht="20" customHeight="1" x14ac:dyDescent="0.2">
      <c r="A6" s="2" t="s">
        <v>3</v>
      </c>
      <c r="B6" s="22" t="s">
        <v>4</v>
      </c>
      <c r="C6" s="10">
        <v>1.2058973441933084E-14</v>
      </c>
      <c r="D6" s="10">
        <f t="shared" si="0"/>
        <v>13.918689661306942</v>
      </c>
      <c r="E6" s="11">
        <v>18</v>
      </c>
      <c r="F6" s="2" t="s">
        <v>899</v>
      </c>
    </row>
    <row r="7" spans="1:6" ht="20" customHeight="1" x14ac:dyDescent="0.2">
      <c r="A7" s="2" t="s">
        <v>727</v>
      </c>
      <c r="B7" s="22" t="s">
        <v>728</v>
      </c>
      <c r="C7" s="10">
        <v>4.8366353782268445E-14</v>
      </c>
      <c r="D7" s="10">
        <f t="shared" si="0"/>
        <v>13.315456651745892</v>
      </c>
      <c r="E7" s="11">
        <v>48</v>
      </c>
      <c r="F7" s="2" t="s">
        <v>900</v>
      </c>
    </row>
    <row r="8" spans="1:6" ht="20" customHeight="1" x14ac:dyDescent="0.2">
      <c r="A8" s="2" t="s">
        <v>729</v>
      </c>
      <c r="B8" s="22" t="s">
        <v>730</v>
      </c>
      <c r="C8" s="10">
        <v>1.4099050431922583E-13</v>
      </c>
      <c r="D8" s="10">
        <f t="shared" si="0"/>
        <v>12.850810136001583</v>
      </c>
      <c r="E8" s="11">
        <v>47</v>
      </c>
      <c r="F8" s="2" t="s">
        <v>901</v>
      </c>
    </row>
    <row r="9" spans="1:6" ht="20" customHeight="1" x14ac:dyDescent="0.2">
      <c r="A9" s="2" t="s">
        <v>5</v>
      </c>
      <c r="B9" s="22" t="s">
        <v>6</v>
      </c>
      <c r="C9" s="10">
        <v>2.1331133474161712E-12</v>
      </c>
      <c r="D9" s="10">
        <f t="shared" si="0"/>
        <v>11.670986066796473</v>
      </c>
      <c r="E9" s="11">
        <v>21</v>
      </c>
      <c r="F9" s="2" t="s">
        <v>902</v>
      </c>
    </row>
    <row r="10" spans="1:6" ht="20" customHeight="1" x14ac:dyDescent="0.2">
      <c r="A10" s="2" t="s">
        <v>9</v>
      </c>
      <c r="B10" s="22" t="s">
        <v>10</v>
      </c>
      <c r="C10" s="10">
        <v>4.8698744689601448E-12</v>
      </c>
      <c r="D10" s="10">
        <f t="shared" si="0"/>
        <v>11.31248223347542</v>
      </c>
      <c r="E10" s="11">
        <v>21</v>
      </c>
      <c r="F10" s="2" t="s">
        <v>902</v>
      </c>
    </row>
    <row r="11" spans="1:6" ht="20" customHeight="1" x14ac:dyDescent="0.2">
      <c r="A11" s="2" t="s">
        <v>11</v>
      </c>
      <c r="B11" s="22" t="s">
        <v>12</v>
      </c>
      <c r="C11" s="10">
        <v>7.3514137485797271E-12</v>
      </c>
      <c r="D11" s="10">
        <f t="shared" si="0"/>
        <v>11.133629133818429</v>
      </c>
      <c r="E11" s="11">
        <v>23</v>
      </c>
      <c r="F11" s="2" t="s">
        <v>903</v>
      </c>
    </row>
    <row r="12" spans="1:6" ht="20" customHeight="1" x14ac:dyDescent="0.2">
      <c r="A12" s="2" t="s">
        <v>13</v>
      </c>
      <c r="B12" s="22" t="s">
        <v>14</v>
      </c>
      <c r="C12" s="10">
        <v>1.0227720580180399E-11</v>
      </c>
      <c r="D12" s="10">
        <f t="shared" si="0"/>
        <v>10.990221145344902</v>
      </c>
      <c r="E12" s="11">
        <v>22</v>
      </c>
      <c r="F12" s="2" t="s">
        <v>904</v>
      </c>
    </row>
    <row r="13" spans="1:6" ht="20" customHeight="1" x14ac:dyDescent="0.2">
      <c r="A13" s="2" t="s">
        <v>93</v>
      </c>
      <c r="B13" s="22" t="s">
        <v>94</v>
      </c>
      <c r="C13" s="10">
        <v>4.0133719264590084E-11</v>
      </c>
      <c r="D13" s="10">
        <f t="shared" si="0"/>
        <v>10.396490591543472</v>
      </c>
      <c r="E13" s="11">
        <v>12</v>
      </c>
      <c r="F13" s="2" t="s">
        <v>905</v>
      </c>
    </row>
    <row r="14" spans="1:6" s="23" customFormat="1" ht="20" customHeight="1" x14ac:dyDescent="0.2">
      <c r="A14" s="23" t="s">
        <v>7</v>
      </c>
      <c r="B14" s="24" t="s">
        <v>8</v>
      </c>
      <c r="C14" s="8">
        <v>2.2548964084823098E-10</v>
      </c>
      <c r="D14" s="8">
        <f t="shared" si="0"/>
        <v>9.646873405119905</v>
      </c>
      <c r="E14" s="9">
        <v>27</v>
      </c>
      <c r="F14" s="23" t="s">
        <v>906</v>
      </c>
    </row>
    <row r="15" spans="1:6" s="23" customFormat="1" ht="20" customHeight="1" x14ac:dyDescent="0.2">
      <c r="A15" s="23" t="s">
        <v>19</v>
      </c>
      <c r="B15" s="24" t="s">
        <v>20</v>
      </c>
      <c r="C15" s="8">
        <v>4.1259315408659347E-10</v>
      </c>
      <c r="D15" s="8">
        <f t="shared" si="0"/>
        <v>9.384477982293749</v>
      </c>
      <c r="E15" s="9">
        <v>39</v>
      </c>
      <c r="F15" s="23" t="s">
        <v>907</v>
      </c>
    </row>
    <row r="16" spans="1:6" s="23" customFormat="1" ht="20" customHeight="1" x14ac:dyDescent="0.2">
      <c r="A16" s="23" t="s">
        <v>21</v>
      </c>
      <c r="B16" s="24" t="s">
        <v>22</v>
      </c>
      <c r="C16" s="8">
        <v>6.1268967677108321E-10</v>
      </c>
      <c r="D16" s="8">
        <f t="shared" si="0"/>
        <v>9.2127594370486943</v>
      </c>
      <c r="E16" s="9">
        <v>43</v>
      </c>
      <c r="F16" s="23" t="s">
        <v>908</v>
      </c>
    </row>
    <row r="17" spans="1:6" ht="20" customHeight="1" x14ac:dyDescent="0.2">
      <c r="A17" s="2" t="s">
        <v>15</v>
      </c>
      <c r="B17" s="22" t="s">
        <v>16</v>
      </c>
      <c r="C17" s="10">
        <v>5.0697592790527324E-9</v>
      </c>
      <c r="D17" s="10">
        <f t="shared" si="0"/>
        <v>8.2950126612309631</v>
      </c>
      <c r="E17" s="11">
        <v>23</v>
      </c>
      <c r="F17" s="2" t="s">
        <v>909</v>
      </c>
    </row>
    <row r="18" spans="1:6" s="23" customFormat="1" ht="20" customHeight="1" x14ac:dyDescent="0.2">
      <c r="A18" s="23" t="s">
        <v>67</v>
      </c>
      <c r="B18" s="24" t="s">
        <v>68</v>
      </c>
      <c r="C18" s="8">
        <v>6.6843850454745279E-9</v>
      </c>
      <c r="D18" s="8">
        <f t="shared" si="0"/>
        <v>8.1749385410784008</v>
      </c>
      <c r="E18" s="9">
        <v>31</v>
      </c>
      <c r="F18" s="23" t="s">
        <v>910</v>
      </c>
    </row>
    <row r="19" spans="1:6" ht="20" customHeight="1" x14ac:dyDescent="0.2">
      <c r="A19" s="2" t="s">
        <v>65</v>
      </c>
      <c r="B19" s="22" t="s">
        <v>66</v>
      </c>
      <c r="C19" s="10">
        <v>7.9257720386749497E-9</v>
      </c>
      <c r="D19" s="10">
        <f t="shared" si="0"/>
        <v>8.1009584230148626</v>
      </c>
      <c r="E19" s="11">
        <v>32</v>
      </c>
      <c r="F19" s="2" t="s">
        <v>911</v>
      </c>
    </row>
    <row r="20" spans="1:6" ht="20" customHeight="1" x14ac:dyDescent="0.2">
      <c r="A20" s="2" t="s">
        <v>83</v>
      </c>
      <c r="B20" s="22" t="s">
        <v>84</v>
      </c>
      <c r="C20" s="10">
        <v>1.9472402357223473E-8</v>
      </c>
      <c r="D20" s="10">
        <f t="shared" si="0"/>
        <v>7.7105804652173093</v>
      </c>
      <c r="E20" s="11">
        <v>31</v>
      </c>
      <c r="F20" s="2" t="s">
        <v>910</v>
      </c>
    </row>
    <row r="21" spans="1:6" ht="20" customHeight="1" x14ac:dyDescent="0.2">
      <c r="A21" s="2" t="s">
        <v>17</v>
      </c>
      <c r="B21" s="22" t="s">
        <v>18</v>
      </c>
      <c r="C21" s="10">
        <v>2.4827896183410303E-8</v>
      </c>
      <c r="D21" s="10">
        <f t="shared" si="0"/>
        <v>7.605060079263211</v>
      </c>
      <c r="E21" s="11">
        <v>40</v>
      </c>
      <c r="F21" s="2" t="s">
        <v>912</v>
      </c>
    </row>
    <row r="22" spans="1:6" ht="20" customHeight="1" x14ac:dyDescent="0.2">
      <c r="A22" s="2" t="s">
        <v>183</v>
      </c>
      <c r="B22" s="22" t="s">
        <v>184</v>
      </c>
      <c r="C22" s="10">
        <v>4.5566363127136356E-8</v>
      </c>
      <c r="D22" s="10">
        <f t="shared" si="0"/>
        <v>7.3413556331872929</v>
      </c>
      <c r="E22" s="11">
        <v>12</v>
      </c>
      <c r="F22" s="2" t="s">
        <v>905</v>
      </c>
    </row>
    <row r="23" spans="1:6" ht="20" customHeight="1" x14ac:dyDescent="0.2">
      <c r="A23" s="2" t="s">
        <v>29</v>
      </c>
      <c r="B23" s="22" t="s">
        <v>30</v>
      </c>
      <c r="C23" s="10">
        <v>4.6665867614592571E-8</v>
      </c>
      <c r="D23" s="10">
        <f t="shared" si="0"/>
        <v>7.3310006553316569</v>
      </c>
      <c r="E23" s="11">
        <v>36</v>
      </c>
      <c r="F23" s="2" t="s">
        <v>913</v>
      </c>
    </row>
    <row r="24" spans="1:6" ht="20" customHeight="1" x14ac:dyDescent="0.2">
      <c r="A24" s="2" t="s">
        <v>31</v>
      </c>
      <c r="B24" s="22" t="s">
        <v>32</v>
      </c>
      <c r="C24" s="10">
        <v>5.0382471528109818E-8</v>
      </c>
      <c r="D24" s="10">
        <f t="shared" si="0"/>
        <v>7.2977205318618781</v>
      </c>
      <c r="E24" s="11">
        <v>34</v>
      </c>
      <c r="F24" s="2" t="s">
        <v>914</v>
      </c>
    </row>
    <row r="25" spans="1:6" ht="20" customHeight="1" x14ac:dyDescent="0.2">
      <c r="A25" s="2" t="s">
        <v>35</v>
      </c>
      <c r="B25" s="22" t="s">
        <v>36</v>
      </c>
      <c r="C25" s="10">
        <v>5.568201189021238E-8</v>
      </c>
      <c r="D25" s="10">
        <f t="shared" si="0"/>
        <v>7.2542850812812567</v>
      </c>
      <c r="E25" s="11">
        <v>28</v>
      </c>
      <c r="F25" s="2" t="s">
        <v>915</v>
      </c>
    </row>
    <row r="26" spans="1:6" ht="20" customHeight="1" x14ac:dyDescent="0.2">
      <c r="A26" s="2" t="s">
        <v>37</v>
      </c>
      <c r="B26" s="22" t="s">
        <v>38</v>
      </c>
      <c r="C26" s="10">
        <v>6.0344262919898028E-8</v>
      </c>
      <c r="D26" s="10">
        <f t="shared" si="0"/>
        <v>7.2193640130673318</v>
      </c>
      <c r="E26" s="11">
        <v>27</v>
      </c>
      <c r="F26" s="2" t="s">
        <v>916</v>
      </c>
    </row>
    <row r="27" spans="1:6" ht="20" customHeight="1" x14ac:dyDescent="0.2">
      <c r="A27" s="2" t="s">
        <v>731</v>
      </c>
      <c r="B27" s="22" t="s">
        <v>732</v>
      </c>
      <c r="C27" s="10">
        <v>2.833239136634802E-7</v>
      </c>
      <c r="D27" s="10">
        <f t="shared" si="0"/>
        <v>6.5477167677535215</v>
      </c>
      <c r="E27" s="11">
        <v>37</v>
      </c>
      <c r="F27" s="2" t="s">
        <v>917</v>
      </c>
    </row>
    <row r="28" spans="1:6" ht="20" customHeight="1" x14ac:dyDescent="0.2">
      <c r="A28" s="2" t="s">
        <v>207</v>
      </c>
      <c r="B28" s="22" t="s">
        <v>208</v>
      </c>
      <c r="C28" s="10">
        <v>3.9254953776435286E-7</v>
      </c>
      <c r="D28" s="10">
        <f t="shared" si="0"/>
        <v>6.4061055296953668</v>
      </c>
      <c r="E28" s="11">
        <v>6</v>
      </c>
      <c r="F28" s="2" t="s">
        <v>918</v>
      </c>
    </row>
    <row r="29" spans="1:6" s="23" customFormat="1" ht="20" customHeight="1" x14ac:dyDescent="0.2">
      <c r="A29" s="23" t="s">
        <v>41</v>
      </c>
      <c r="B29" s="24" t="s">
        <v>42</v>
      </c>
      <c r="C29" s="8">
        <v>4.611453050529235E-7</v>
      </c>
      <c r="D29" s="8">
        <f t="shared" si="0"/>
        <v>6.3361622085809879</v>
      </c>
      <c r="E29" s="9">
        <v>32</v>
      </c>
      <c r="F29" s="23" t="s">
        <v>919</v>
      </c>
    </row>
    <row r="30" spans="1:6" ht="20" customHeight="1" x14ac:dyDescent="0.2">
      <c r="A30" s="2" t="s">
        <v>25</v>
      </c>
      <c r="B30" s="22" t="s">
        <v>26</v>
      </c>
      <c r="C30" s="10">
        <v>6.6617167249205522E-7</v>
      </c>
      <c r="D30" s="10">
        <f t="shared" si="0"/>
        <v>6.1764138386846961</v>
      </c>
      <c r="E30" s="11">
        <v>32</v>
      </c>
      <c r="F30" s="2" t="s">
        <v>920</v>
      </c>
    </row>
    <row r="31" spans="1:6" ht="20" customHeight="1" x14ac:dyDescent="0.2">
      <c r="A31" s="2" t="s">
        <v>241</v>
      </c>
      <c r="B31" s="22" t="s">
        <v>242</v>
      </c>
      <c r="C31" s="10">
        <v>8.4900813135391218E-7</v>
      </c>
      <c r="D31" s="10">
        <f t="shared" si="0"/>
        <v>6.0710881502917085</v>
      </c>
      <c r="E31" s="11">
        <v>6</v>
      </c>
      <c r="F31" s="2" t="s">
        <v>918</v>
      </c>
    </row>
    <row r="32" spans="1:6" ht="20" customHeight="1" x14ac:dyDescent="0.2">
      <c r="A32" s="2" t="s">
        <v>243</v>
      </c>
      <c r="B32" s="22" t="s">
        <v>244</v>
      </c>
      <c r="C32" s="10">
        <v>8.4900813135391218E-7</v>
      </c>
      <c r="D32" s="10">
        <f t="shared" si="0"/>
        <v>6.0710881502917085</v>
      </c>
      <c r="E32" s="11">
        <v>6</v>
      </c>
      <c r="F32" s="2" t="s">
        <v>918</v>
      </c>
    </row>
    <row r="33" spans="1:6" ht="20" customHeight="1" x14ac:dyDescent="0.2">
      <c r="A33" s="2" t="s">
        <v>245</v>
      </c>
      <c r="B33" s="22" t="s">
        <v>246</v>
      </c>
      <c r="C33" s="10">
        <v>8.4900813135391218E-7</v>
      </c>
      <c r="D33" s="10">
        <f t="shared" si="0"/>
        <v>6.0710881502917085</v>
      </c>
      <c r="E33" s="11">
        <v>6</v>
      </c>
      <c r="F33" s="2" t="s">
        <v>918</v>
      </c>
    </row>
    <row r="34" spans="1:6" ht="20" customHeight="1" x14ac:dyDescent="0.2">
      <c r="A34" s="2" t="s">
        <v>75</v>
      </c>
      <c r="B34" s="22" t="s">
        <v>76</v>
      </c>
      <c r="C34" s="10">
        <v>9.5678660727571696E-7</v>
      </c>
      <c r="D34" s="10">
        <f t="shared" si="0"/>
        <v>6.019184912397221</v>
      </c>
      <c r="E34" s="11">
        <v>26</v>
      </c>
      <c r="F34" s="2" t="s">
        <v>921</v>
      </c>
    </row>
    <row r="35" spans="1:6" ht="20" customHeight="1" x14ac:dyDescent="0.2">
      <c r="A35" s="2" t="s">
        <v>23</v>
      </c>
      <c r="B35" s="22" t="s">
        <v>24</v>
      </c>
      <c r="C35" s="10">
        <v>1.410190407113987E-6</v>
      </c>
      <c r="D35" s="10">
        <f t="shared" si="0"/>
        <v>5.8507222439573958</v>
      </c>
      <c r="E35" s="11">
        <v>29</v>
      </c>
      <c r="F35" s="2" t="s">
        <v>922</v>
      </c>
    </row>
    <row r="36" spans="1:6" ht="20" customHeight="1" x14ac:dyDescent="0.2">
      <c r="A36" s="2" t="s">
        <v>269</v>
      </c>
      <c r="B36" s="22" t="s">
        <v>270</v>
      </c>
      <c r="C36" s="10">
        <v>1.6692442841304E-6</v>
      </c>
      <c r="D36" s="10">
        <f t="shared" si="0"/>
        <v>5.77748010221437</v>
      </c>
      <c r="E36" s="11">
        <v>6</v>
      </c>
      <c r="F36" s="2" t="s">
        <v>918</v>
      </c>
    </row>
    <row r="37" spans="1:6" ht="20" customHeight="1" x14ac:dyDescent="0.2">
      <c r="A37" s="2" t="s">
        <v>271</v>
      </c>
      <c r="B37" s="22" t="s">
        <v>272</v>
      </c>
      <c r="C37" s="10">
        <v>1.6692442841304E-6</v>
      </c>
      <c r="D37" s="10">
        <f t="shared" si="0"/>
        <v>5.77748010221437</v>
      </c>
      <c r="E37" s="11">
        <v>6</v>
      </c>
      <c r="F37" s="2" t="s">
        <v>918</v>
      </c>
    </row>
    <row r="38" spans="1:6" ht="20" customHeight="1" x14ac:dyDescent="0.2">
      <c r="A38" s="2" t="s">
        <v>273</v>
      </c>
      <c r="B38" s="22" t="s">
        <v>274</v>
      </c>
      <c r="C38" s="10">
        <v>1.6692442841304E-6</v>
      </c>
      <c r="D38" s="10">
        <f t="shared" si="0"/>
        <v>5.77748010221437</v>
      </c>
      <c r="E38" s="11">
        <v>6</v>
      </c>
      <c r="F38" s="2" t="s">
        <v>918</v>
      </c>
    </row>
    <row r="39" spans="1:6" ht="20" customHeight="1" x14ac:dyDescent="0.2">
      <c r="A39" s="2" t="s">
        <v>733</v>
      </c>
      <c r="B39" s="22" t="s">
        <v>734</v>
      </c>
      <c r="C39" s="10">
        <v>2.2951126084080897E-6</v>
      </c>
      <c r="D39" s="10">
        <f t="shared" si="0"/>
        <v>5.6391960011896929</v>
      </c>
      <c r="E39" s="11">
        <v>26</v>
      </c>
      <c r="F39" s="2" t="s">
        <v>923</v>
      </c>
    </row>
    <row r="40" spans="1:6" ht="20" customHeight="1" x14ac:dyDescent="0.2">
      <c r="A40" s="2" t="s">
        <v>113</v>
      </c>
      <c r="B40" s="22" t="s">
        <v>114</v>
      </c>
      <c r="C40" s="10">
        <v>4.2715150812000502E-6</v>
      </c>
      <c r="D40" s="10">
        <f t="shared" si="0"/>
        <v>5.3694180559590086</v>
      </c>
      <c r="E40" s="11">
        <v>17</v>
      </c>
      <c r="F40" s="2" t="s">
        <v>924</v>
      </c>
    </row>
    <row r="41" spans="1:6" ht="20" customHeight="1" x14ac:dyDescent="0.2">
      <c r="A41" s="2" t="s">
        <v>47</v>
      </c>
      <c r="B41" s="22" t="s">
        <v>48</v>
      </c>
      <c r="C41" s="10">
        <v>5.2713307923113462E-6</v>
      </c>
      <c r="D41" s="10">
        <f t="shared" si="0"/>
        <v>5.2780797296078878</v>
      </c>
      <c r="E41" s="11">
        <v>29</v>
      </c>
      <c r="F41" s="2" t="s">
        <v>925</v>
      </c>
    </row>
    <row r="42" spans="1:6" ht="20" customHeight="1" x14ac:dyDescent="0.2">
      <c r="A42" s="2" t="s">
        <v>325</v>
      </c>
      <c r="B42" s="22" t="s">
        <v>326</v>
      </c>
      <c r="C42" s="10">
        <v>5.2760324251721613E-6</v>
      </c>
      <c r="D42" s="10">
        <f t="shared" si="0"/>
        <v>5.2776925440524973</v>
      </c>
      <c r="E42" s="11">
        <v>6</v>
      </c>
      <c r="F42" s="2" t="s">
        <v>918</v>
      </c>
    </row>
    <row r="43" spans="1:6" ht="20" customHeight="1" x14ac:dyDescent="0.2">
      <c r="A43" s="2" t="s">
        <v>327</v>
      </c>
      <c r="B43" s="22" t="s">
        <v>328</v>
      </c>
      <c r="C43" s="10">
        <v>5.2760324251721613E-6</v>
      </c>
      <c r="D43" s="10">
        <f t="shared" si="0"/>
        <v>5.2776925440524973</v>
      </c>
      <c r="E43" s="11">
        <v>6</v>
      </c>
      <c r="F43" s="2" t="s">
        <v>918</v>
      </c>
    </row>
    <row r="44" spans="1:6" ht="20" customHeight="1" x14ac:dyDescent="0.2">
      <c r="A44" s="2" t="s">
        <v>39</v>
      </c>
      <c r="B44" s="22" t="s">
        <v>40</v>
      </c>
      <c r="C44" s="10">
        <v>6.31005059403833E-6</v>
      </c>
      <c r="D44" s="10">
        <f t="shared" si="0"/>
        <v>5.1999671585651246</v>
      </c>
      <c r="E44" s="11">
        <v>31</v>
      </c>
      <c r="F44" s="2" t="s">
        <v>926</v>
      </c>
    </row>
    <row r="45" spans="1:6" ht="20" customHeight="1" x14ac:dyDescent="0.2">
      <c r="A45" s="2" t="s">
        <v>111</v>
      </c>
      <c r="B45" s="22" t="s">
        <v>112</v>
      </c>
      <c r="C45" s="10">
        <v>7.5739039857580792E-6</v>
      </c>
      <c r="D45" s="10">
        <f t="shared" si="0"/>
        <v>5.1206802047234783</v>
      </c>
      <c r="E45" s="11">
        <v>21</v>
      </c>
      <c r="F45" s="2" t="s">
        <v>927</v>
      </c>
    </row>
    <row r="46" spans="1:6" ht="20" customHeight="1" x14ac:dyDescent="0.2">
      <c r="A46" s="2" t="s">
        <v>119</v>
      </c>
      <c r="B46" s="22" t="s">
        <v>120</v>
      </c>
      <c r="C46" s="10">
        <v>9.9486269391491078E-6</v>
      </c>
      <c r="D46" s="10">
        <f t="shared" si="0"/>
        <v>5.0022368543195057</v>
      </c>
      <c r="E46" s="11">
        <v>21</v>
      </c>
      <c r="F46" s="2" t="s">
        <v>928</v>
      </c>
    </row>
    <row r="47" spans="1:6" ht="20" customHeight="1" x14ac:dyDescent="0.2">
      <c r="A47" s="2" t="s">
        <v>233</v>
      </c>
      <c r="B47" s="22" t="s">
        <v>234</v>
      </c>
      <c r="C47" s="10">
        <v>1.0283142728439998E-5</v>
      </c>
      <c r="D47" s="10">
        <f t="shared" si="0"/>
        <v>4.9878741362130183</v>
      </c>
      <c r="E47" s="11">
        <v>8</v>
      </c>
      <c r="F47" s="2" t="s">
        <v>929</v>
      </c>
    </row>
    <row r="48" spans="1:6" s="23" customFormat="1" ht="20" customHeight="1" x14ac:dyDescent="0.2">
      <c r="A48" s="23" t="s">
        <v>55</v>
      </c>
      <c r="B48" s="24" t="s">
        <v>56</v>
      </c>
      <c r="C48" s="8">
        <v>1.1241545507800765E-5</v>
      </c>
      <c r="D48" s="8">
        <f t="shared" si="0"/>
        <v>4.9491739770793926</v>
      </c>
      <c r="E48" s="9">
        <v>17</v>
      </c>
      <c r="F48" s="23" t="s">
        <v>930</v>
      </c>
    </row>
    <row r="49" spans="1:6" ht="20" customHeight="1" x14ac:dyDescent="0.2">
      <c r="A49" s="2" t="s">
        <v>223</v>
      </c>
      <c r="B49" s="22" t="s">
        <v>224</v>
      </c>
      <c r="C49" s="10">
        <v>1.1422533134464175E-5</v>
      </c>
      <c r="D49" s="10">
        <f t="shared" si="0"/>
        <v>4.9422375734697557</v>
      </c>
      <c r="E49" s="11">
        <v>20</v>
      </c>
      <c r="F49" s="2" t="s">
        <v>931</v>
      </c>
    </row>
    <row r="50" spans="1:6" ht="20" customHeight="1" x14ac:dyDescent="0.2">
      <c r="A50" s="2" t="s">
        <v>275</v>
      </c>
      <c r="B50" s="22" t="s">
        <v>276</v>
      </c>
      <c r="C50" s="10">
        <v>1.1544246262928937E-5</v>
      </c>
      <c r="D50" s="10">
        <f t="shared" si="0"/>
        <v>4.9376344174056932</v>
      </c>
      <c r="E50" s="11">
        <v>12</v>
      </c>
      <c r="F50" s="2" t="s">
        <v>932</v>
      </c>
    </row>
    <row r="51" spans="1:6" ht="20" customHeight="1" x14ac:dyDescent="0.2">
      <c r="A51" s="2" t="s">
        <v>379</v>
      </c>
      <c r="B51" s="22" t="s">
        <v>380</v>
      </c>
      <c r="C51" s="10">
        <v>1.3505582501238678E-5</v>
      </c>
      <c r="D51" s="10">
        <f t="shared" si="0"/>
        <v>4.8694866797758207</v>
      </c>
      <c r="E51" s="11">
        <v>6</v>
      </c>
      <c r="F51" s="2" t="s">
        <v>918</v>
      </c>
    </row>
    <row r="52" spans="1:6" ht="20" customHeight="1" x14ac:dyDescent="0.2">
      <c r="A52" s="2" t="s">
        <v>131</v>
      </c>
      <c r="B52" s="22" t="s">
        <v>132</v>
      </c>
      <c r="C52" s="10">
        <v>1.762578722264152E-5</v>
      </c>
      <c r="D52" s="10">
        <f t="shared" si="0"/>
        <v>4.7538514769570304</v>
      </c>
      <c r="E52" s="11">
        <v>10</v>
      </c>
      <c r="F52" s="2" t="s">
        <v>933</v>
      </c>
    </row>
    <row r="53" spans="1:6" ht="20" customHeight="1" x14ac:dyDescent="0.2">
      <c r="A53" s="2" t="s">
        <v>263</v>
      </c>
      <c r="B53" s="22" t="s">
        <v>264</v>
      </c>
      <c r="C53" s="10">
        <v>1.9186352801625617E-5</v>
      </c>
      <c r="D53" s="10">
        <f t="shared" si="0"/>
        <v>4.7170075739184538</v>
      </c>
      <c r="E53" s="11">
        <v>8</v>
      </c>
      <c r="F53" s="2" t="s">
        <v>929</v>
      </c>
    </row>
    <row r="54" spans="1:6" ht="20" customHeight="1" x14ac:dyDescent="0.2">
      <c r="A54" s="2" t="s">
        <v>143</v>
      </c>
      <c r="B54" s="22" t="s">
        <v>144</v>
      </c>
      <c r="C54" s="10">
        <v>2.2711285055265762E-5</v>
      </c>
      <c r="D54" s="10">
        <f t="shared" si="0"/>
        <v>4.6437582917326425</v>
      </c>
      <c r="E54" s="11">
        <v>10</v>
      </c>
      <c r="F54" s="2" t="s">
        <v>934</v>
      </c>
    </row>
    <row r="55" spans="1:6" ht="20" customHeight="1" x14ac:dyDescent="0.2">
      <c r="A55" s="2" t="s">
        <v>79</v>
      </c>
      <c r="B55" s="22" t="s">
        <v>80</v>
      </c>
      <c r="C55" s="10">
        <v>2.5533341613481753E-5</v>
      </c>
      <c r="D55" s="10">
        <f t="shared" si="0"/>
        <v>4.5928923442506804</v>
      </c>
      <c r="E55" s="11">
        <v>25</v>
      </c>
      <c r="F55" s="2" t="s">
        <v>935</v>
      </c>
    </row>
    <row r="56" spans="1:6" ht="20" customHeight="1" x14ac:dyDescent="0.2">
      <c r="A56" s="2" t="s">
        <v>219</v>
      </c>
      <c r="B56" s="22" t="s">
        <v>220</v>
      </c>
      <c r="C56" s="10">
        <v>2.5649023882579058E-5</v>
      </c>
      <c r="D56" s="10">
        <f t="shared" si="0"/>
        <v>4.5909291580561042</v>
      </c>
      <c r="E56" s="11">
        <v>10</v>
      </c>
      <c r="F56" s="2" t="s">
        <v>934</v>
      </c>
    </row>
    <row r="57" spans="1:6" ht="20" customHeight="1" x14ac:dyDescent="0.2">
      <c r="A57" s="2" t="s">
        <v>123</v>
      </c>
      <c r="B57" s="22" t="s">
        <v>124</v>
      </c>
      <c r="C57" s="10">
        <v>2.6247531422995962E-5</v>
      </c>
      <c r="D57" s="10">
        <f t="shared" si="0"/>
        <v>4.5809115356783812</v>
      </c>
      <c r="E57" s="11">
        <v>14</v>
      </c>
      <c r="F57" s="2" t="s">
        <v>936</v>
      </c>
    </row>
    <row r="58" spans="1:6" ht="20" customHeight="1" x14ac:dyDescent="0.2">
      <c r="A58" s="2" t="s">
        <v>165</v>
      </c>
      <c r="B58" s="22" t="s">
        <v>166</v>
      </c>
      <c r="C58" s="10">
        <v>2.8171909434604459E-5</v>
      </c>
      <c r="D58" s="10">
        <f t="shared" si="0"/>
        <v>4.5501837164217891</v>
      </c>
      <c r="E58" s="11">
        <v>16</v>
      </c>
      <c r="F58" s="2" t="s">
        <v>937</v>
      </c>
    </row>
    <row r="59" spans="1:6" ht="20" customHeight="1" x14ac:dyDescent="0.2">
      <c r="A59" s="2" t="s">
        <v>361</v>
      </c>
      <c r="B59" s="22" t="s">
        <v>362</v>
      </c>
      <c r="C59" s="10">
        <v>2.8171909434604459E-5</v>
      </c>
      <c r="D59" s="10">
        <f t="shared" si="0"/>
        <v>4.5501837164217891</v>
      </c>
      <c r="E59" s="11">
        <v>16</v>
      </c>
      <c r="F59" s="2" t="s">
        <v>938</v>
      </c>
    </row>
    <row r="60" spans="1:6" ht="20" customHeight="1" x14ac:dyDescent="0.2">
      <c r="A60" s="2" t="s">
        <v>57</v>
      </c>
      <c r="B60" s="22" t="s">
        <v>58</v>
      </c>
      <c r="C60" s="10">
        <v>2.8172013117000461E-5</v>
      </c>
      <c r="D60" s="10">
        <f t="shared" si="0"/>
        <v>4.5501821180704347</v>
      </c>
      <c r="E60" s="11">
        <v>8</v>
      </c>
      <c r="F60" s="2" t="s">
        <v>939</v>
      </c>
    </row>
    <row r="61" spans="1:6" ht="20" customHeight="1" x14ac:dyDescent="0.2">
      <c r="A61" s="2" t="s">
        <v>95</v>
      </c>
      <c r="B61" s="22" t="s">
        <v>96</v>
      </c>
      <c r="C61" s="10">
        <v>3.0042330763535574E-5</v>
      </c>
      <c r="D61" s="10">
        <f t="shared" si="0"/>
        <v>4.5222663766453968</v>
      </c>
      <c r="E61" s="11">
        <v>6</v>
      </c>
      <c r="F61" s="2" t="s">
        <v>564</v>
      </c>
    </row>
    <row r="62" spans="1:6" ht="20" customHeight="1" x14ac:dyDescent="0.2">
      <c r="A62" s="2" t="s">
        <v>413</v>
      </c>
      <c r="B62" s="22" t="s">
        <v>414</v>
      </c>
      <c r="C62" s="10">
        <v>3.0042330763535574E-5</v>
      </c>
      <c r="D62" s="10">
        <f t="shared" si="0"/>
        <v>4.5222663766453968</v>
      </c>
      <c r="E62" s="11">
        <v>6</v>
      </c>
      <c r="F62" s="2" t="s">
        <v>918</v>
      </c>
    </row>
    <row r="63" spans="1:6" ht="20" customHeight="1" x14ac:dyDescent="0.2">
      <c r="A63" s="2" t="s">
        <v>443</v>
      </c>
      <c r="B63" s="22" t="s">
        <v>444</v>
      </c>
      <c r="C63" s="10">
        <v>4.3343381548766047E-5</v>
      </c>
      <c r="D63" s="10">
        <f t="shared" si="0"/>
        <v>4.3630772090595791</v>
      </c>
      <c r="E63" s="11">
        <v>6</v>
      </c>
      <c r="F63" s="2" t="s">
        <v>918</v>
      </c>
    </row>
    <row r="64" spans="1:6" ht="20" customHeight="1" x14ac:dyDescent="0.2">
      <c r="A64" s="2" t="s">
        <v>97</v>
      </c>
      <c r="B64" s="22" t="s">
        <v>98</v>
      </c>
      <c r="C64" s="10">
        <v>4.5434422645485029E-5</v>
      </c>
      <c r="D64" s="10">
        <f t="shared" si="0"/>
        <v>4.3426149863409247</v>
      </c>
      <c r="E64" s="11">
        <v>9</v>
      </c>
      <c r="F64" s="2" t="s">
        <v>940</v>
      </c>
    </row>
    <row r="65" spans="1:6" ht="20" customHeight="1" x14ac:dyDescent="0.2">
      <c r="A65" s="2" t="s">
        <v>59</v>
      </c>
      <c r="B65" s="22" t="s">
        <v>60</v>
      </c>
      <c r="C65" s="10">
        <v>4.8504203732591122E-5</v>
      </c>
      <c r="D65" s="10">
        <f t="shared" si="0"/>
        <v>4.3142206205987064</v>
      </c>
      <c r="E65" s="11">
        <v>8</v>
      </c>
      <c r="F65" s="2" t="s">
        <v>939</v>
      </c>
    </row>
    <row r="66" spans="1:6" ht="20" customHeight="1" x14ac:dyDescent="0.2">
      <c r="A66" s="2" t="s">
        <v>249</v>
      </c>
      <c r="B66" s="22" t="s">
        <v>250</v>
      </c>
      <c r="C66" s="10">
        <v>5.1708131650229916E-5</v>
      </c>
      <c r="D66" s="10">
        <f t="shared" si="0"/>
        <v>4.2864411541377061</v>
      </c>
      <c r="E66" s="11">
        <v>10</v>
      </c>
      <c r="F66" s="2" t="s">
        <v>941</v>
      </c>
    </row>
    <row r="67" spans="1:6" ht="20" customHeight="1" x14ac:dyDescent="0.2">
      <c r="A67" s="2" t="s">
        <v>735</v>
      </c>
      <c r="B67" s="22" t="s">
        <v>736</v>
      </c>
      <c r="C67" s="10">
        <v>5.2789459004998207E-5</v>
      </c>
      <c r="D67" s="10">
        <f t="shared" ref="D67:D130" si="1">-LOG10(C67)</f>
        <v>4.277452788697051</v>
      </c>
      <c r="E67" s="11">
        <v>15</v>
      </c>
      <c r="F67" s="2" t="s">
        <v>942</v>
      </c>
    </row>
    <row r="68" spans="1:6" ht="20" customHeight="1" x14ac:dyDescent="0.2">
      <c r="A68" s="2" t="s">
        <v>737</v>
      </c>
      <c r="B68" s="22" t="s">
        <v>738</v>
      </c>
      <c r="C68" s="10">
        <v>5.5060652812244371E-5</v>
      </c>
      <c r="D68" s="10">
        <f t="shared" si="1"/>
        <v>4.259158643813107</v>
      </c>
      <c r="E68" s="11">
        <v>11</v>
      </c>
      <c r="F68" s="2" t="s">
        <v>943</v>
      </c>
    </row>
    <row r="69" spans="1:6" ht="20" customHeight="1" x14ac:dyDescent="0.2">
      <c r="A69" s="2" t="s">
        <v>235</v>
      </c>
      <c r="B69" s="22" t="s">
        <v>236</v>
      </c>
      <c r="C69" s="10">
        <v>5.5060652812244371E-5</v>
      </c>
      <c r="D69" s="10">
        <f t="shared" si="1"/>
        <v>4.259158643813107</v>
      </c>
      <c r="E69" s="11">
        <v>11</v>
      </c>
      <c r="F69" s="2" t="s">
        <v>944</v>
      </c>
    </row>
    <row r="70" spans="1:6" ht="20" customHeight="1" x14ac:dyDescent="0.2">
      <c r="A70" s="2" t="s">
        <v>63</v>
      </c>
      <c r="B70" s="22" t="s">
        <v>64</v>
      </c>
      <c r="C70" s="10">
        <v>5.7295914302812889E-5</v>
      </c>
      <c r="D70" s="10">
        <f t="shared" si="1"/>
        <v>4.2418763459035791</v>
      </c>
      <c r="E70" s="11">
        <v>8</v>
      </c>
      <c r="F70" s="2" t="s">
        <v>939</v>
      </c>
    </row>
    <row r="71" spans="1:6" ht="20" customHeight="1" x14ac:dyDescent="0.2">
      <c r="A71" s="2" t="s">
        <v>739</v>
      </c>
      <c r="B71" s="22" t="s">
        <v>740</v>
      </c>
      <c r="C71" s="10">
        <v>5.7792563893599436E-5</v>
      </c>
      <c r="D71" s="10">
        <f t="shared" si="1"/>
        <v>4.2381280381838522</v>
      </c>
      <c r="E71" s="11">
        <v>24</v>
      </c>
      <c r="F71" s="2" t="s">
        <v>945</v>
      </c>
    </row>
    <row r="72" spans="1:6" ht="20" customHeight="1" x14ac:dyDescent="0.2">
      <c r="A72" s="2" t="s">
        <v>461</v>
      </c>
      <c r="B72" s="22" t="s">
        <v>462</v>
      </c>
      <c r="C72" s="10">
        <v>6.0165497416164726E-5</v>
      </c>
      <c r="D72" s="10">
        <f t="shared" si="1"/>
        <v>4.2206524884332515</v>
      </c>
      <c r="E72" s="11">
        <v>6</v>
      </c>
      <c r="F72" s="2" t="s">
        <v>918</v>
      </c>
    </row>
    <row r="73" spans="1:6" ht="20" customHeight="1" x14ac:dyDescent="0.2">
      <c r="A73" s="2" t="s">
        <v>463</v>
      </c>
      <c r="B73" s="22" t="s">
        <v>464</v>
      </c>
      <c r="C73" s="10">
        <v>6.0165497416164726E-5</v>
      </c>
      <c r="D73" s="10">
        <f t="shared" si="1"/>
        <v>4.2206524884332515</v>
      </c>
      <c r="E73" s="11">
        <v>6</v>
      </c>
      <c r="F73" s="2" t="s">
        <v>918</v>
      </c>
    </row>
    <row r="74" spans="1:6" ht="20" customHeight="1" x14ac:dyDescent="0.2">
      <c r="A74" s="2" t="s">
        <v>465</v>
      </c>
      <c r="B74" s="22" t="s">
        <v>466</v>
      </c>
      <c r="C74" s="10">
        <v>6.0165497416164726E-5</v>
      </c>
      <c r="D74" s="10">
        <f t="shared" si="1"/>
        <v>4.2206524884332515</v>
      </c>
      <c r="E74" s="11">
        <v>6</v>
      </c>
      <c r="F74" s="2" t="s">
        <v>918</v>
      </c>
    </row>
    <row r="75" spans="1:6" ht="20" customHeight="1" x14ac:dyDescent="0.2">
      <c r="A75" s="2" t="s">
        <v>467</v>
      </c>
      <c r="B75" s="22" t="s">
        <v>468</v>
      </c>
      <c r="C75" s="10">
        <v>6.0165497416164726E-5</v>
      </c>
      <c r="D75" s="10">
        <f t="shared" si="1"/>
        <v>4.2206524884332515</v>
      </c>
      <c r="E75" s="11">
        <v>6</v>
      </c>
      <c r="F75" s="2" t="s">
        <v>918</v>
      </c>
    </row>
    <row r="76" spans="1:6" ht="20" customHeight="1" x14ac:dyDescent="0.2">
      <c r="A76" s="2" t="s">
        <v>289</v>
      </c>
      <c r="B76" s="22" t="s">
        <v>290</v>
      </c>
      <c r="C76" s="10">
        <v>8.8854765635915101E-5</v>
      </c>
      <c r="D76" s="10">
        <f t="shared" si="1"/>
        <v>4.0513192742866275</v>
      </c>
      <c r="E76" s="11">
        <v>10</v>
      </c>
      <c r="F76" s="2" t="s">
        <v>934</v>
      </c>
    </row>
    <row r="77" spans="1:6" ht="20" customHeight="1" x14ac:dyDescent="0.2">
      <c r="A77" s="2" t="s">
        <v>407</v>
      </c>
      <c r="B77" s="22" t="s">
        <v>408</v>
      </c>
      <c r="C77" s="10">
        <v>8.9675246272236109E-5</v>
      </c>
      <c r="D77" s="10">
        <f t="shared" si="1"/>
        <v>4.0473274219614321</v>
      </c>
      <c r="E77" s="11">
        <v>7</v>
      </c>
      <c r="F77" s="2" t="s">
        <v>946</v>
      </c>
    </row>
    <row r="78" spans="1:6" ht="20" customHeight="1" x14ac:dyDescent="0.2">
      <c r="A78" s="2" t="s">
        <v>77</v>
      </c>
      <c r="B78" s="22" t="s">
        <v>78</v>
      </c>
      <c r="C78" s="10">
        <v>1.0429588292026892E-4</v>
      </c>
      <c r="D78" s="10">
        <f t="shared" si="1"/>
        <v>3.9817328350087466</v>
      </c>
      <c r="E78" s="11">
        <v>11</v>
      </c>
      <c r="F78" s="2" t="s">
        <v>947</v>
      </c>
    </row>
    <row r="79" spans="1:6" ht="20" customHeight="1" x14ac:dyDescent="0.2">
      <c r="A79" s="2" t="s">
        <v>109</v>
      </c>
      <c r="B79" s="22" t="s">
        <v>110</v>
      </c>
      <c r="C79" s="10">
        <v>1.0429588292026892E-4</v>
      </c>
      <c r="D79" s="10">
        <f t="shared" si="1"/>
        <v>3.9817328350087466</v>
      </c>
      <c r="E79" s="11">
        <v>11</v>
      </c>
      <c r="F79" s="2" t="s">
        <v>948</v>
      </c>
    </row>
    <row r="80" spans="1:6" ht="20" customHeight="1" x14ac:dyDescent="0.2">
      <c r="A80" s="2" t="s">
        <v>741</v>
      </c>
      <c r="B80" s="22" t="s">
        <v>742</v>
      </c>
      <c r="C80" s="10">
        <v>1.1051898036384955E-4</v>
      </c>
      <c r="D80" s="10">
        <f t="shared" si="1"/>
        <v>3.9565631304909261</v>
      </c>
      <c r="E80" s="11">
        <v>25</v>
      </c>
      <c r="F80" s="2" t="s">
        <v>949</v>
      </c>
    </row>
    <row r="81" spans="1:6" ht="20" customHeight="1" x14ac:dyDescent="0.2">
      <c r="A81" s="2" t="s">
        <v>743</v>
      </c>
      <c r="B81" s="22" t="s">
        <v>744</v>
      </c>
      <c r="C81" s="10">
        <v>1.3674292131327093E-4</v>
      </c>
      <c r="D81" s="10">
        <f t="shared" si="1"/>
        <v>3.8640951462680615</v>
      </c>
      <c r="E81" s="11">
        <v>25</v>
      </c>
      <c r="F81" s="2" t="s">
        <v>950</v>
      </c>
    </row>
    <row r="82" spans="1:6" ht="20" customHeight="1" x14ac:dyDescent="0.2">
      <c r="A82" s="2" t="s">
        <v>115</v>
      </c>
      <c r="B82" s="22" t="s">
        <v>116</v>
      </c>
      <c r="C82" s="10">
        <v>1.4621554873883724E-4</v>
      </c>
      <c r="D82" s="10">
        <f t="shared" si="1"/>
        <v>3.835006441520306</v>
      </c>
      <c r="E82" s="11">
        <v>12</v>
      </c>
      <c r="F82" s="2" t="s">
        <v>951</v>
      </c>
    </row>
    <row r="83" spans="1:6" ht="20" customHeight="1" x14ac:dyDescent="0.2">
      <c r="A83" s="2" t="s">
        <v>745</v>
      </c>
      <c r="B83" s="22" t="s">
        <v>746</v>
      </c>
      <c r="C83" s="10">
        <v>1.5670328866690397E-4</v>
      </c>
      <c r="D83" s="10">
        <f t="shared" si="1"/>
        <v>3.8049218890776633</v>
      </c>
      <c r="E83" s="11">
        <v>18</v>
      </c>
      <c r="F83" s="2" t="s">
        <v>952</v>
      </c>
    </row>
    <row r="84" spans="1:6" ht="20" customHeight="1" x14ac:dyDescent="0.2">
      <c r="A84" s="2" t="s">
        <v>747</v>
      </c>
      <c r="B84" s="22" t="s">
        <v>748</v>
      </c>
      <c r="C84" s="10">
        <v>1.7076372751034796E-4</v>
      </c>
      <c r="D84" s="10">
        <f t="shared" si="1"/>
        <v>3.7676043737819649</v>
      </c>
      <c r="E84" s="11">
        <v>22</v>
      </c>
      <c r="F84" s="2" t="s">
        <v>953</v>
      </c>
    </row>
    <row r="85" spans="1:6" ht="20" customHeight="1" x14ac:dyDescent="0.2">
      <c r="A85" s="2" t="s">
        <v>367</v>
      </c>
      <c r="B85" s="22" t="s">
        <v>368</v>
      </c>
      <c r="C85" s="10">
        <v>1.811006513889879E-4</v>
      </c>
      <c r="D85" s="10">
        <f t="shared" si="1"/>
        <v>3.7420799875979558</v>
      </c>
      <c r="E85" s="11">
        <v>9</v>
      </c>
      <c r="F85" s="2" t="s">
        <v>954</v>
      </c>
    </row>
    <row r="86" spans="1:6" ht="20" customHeight="1" x14ac:dyDescent="0.2">
      <c r="A86" s="2" t="s">
        <v>161</v>
      </c>
      <c r="B86" s="22" t="s">
        <v>162</v>
      </c>
      <c r="C86" s="10">
        <v>1.833928981795907E-4</v>
      </c>
      <c r="D86" s="10">
        <f t="shared" si="1"/>
        <v>3.736617486229429</v>
      </c>
      <c r="E86" s="11">
        <v>17</v>
      </c>
      <c r="F86" s="2" t="s">
        <v>955</v>
      </c>
    </row>
    <row r="87" spans="1:6" ht="20" customHeight="1" x14ac:dyDescent="0.2">
      <c r="A87" s="2" t="s">
        <v>127</v>
      </c>
      <c r="B87" s="22" t="s">
        <v>128</v>
      </c>
      <c r="C87" s="10">
        <v>1.9643861742224544E-4</v>
      </c>
      <c r="D87" s="10">
        <f t="shared" si="1"/>
        <v>3.7067731311887875</v>
      </c>
      <c r="E87" s="11">
        <v>10</v>
      </c>
      <c r="F87" s="2" t="s">
        <v>956</v>
      </c>
    </row>
    <row r="88" spans="1:6" ht="20" customHeight="1" x14ac:dyDescent="0.2">
      <c r="A88" s="2" t="s">
        <v>159</v>
      </c>
      <c r="B88" s="22" t="s">
        <v>160</v>
      </c>
      <c r="C88" s="10">
        <v>2.2111341240815818E-4</v>
      </c>
      <c r="D88" s="10">
        <f t="shared" si="1"/>
        <v>3.6553849129699851</v>
      </c>
      <c r="E88" s="11">
        <v>20</v>
      </c>
      <c r="F88" s="2" t="s">
        <v>957</v>
      </c>
    </row>
    <row r="89" spans="1:6" s="23" customFormat="1" ht="20" customHeight="1" x14ac:dyDescent="0.2">
      <c r="A89" s="23" t="s">
        <v>141</v>
      </c>
      <c r="B89" s="24" t="s">
        <v>142</v>
      </c>
      <c r="C89" s="8">
        <v>2.5966734392568469E-4</v>
      </c>
      <c r="D89" s="8">
        <f t="shared" si="1"/>
        <v>3.5855826643276982</v>
      </c>
      <c r="E89" s="9">
        <v>11</v>
      </c>
      <c r="F89" s="23" t="s">
        <v>958</v>
      </c>
    </row>
    <row r="90" spans="1:6" ht="20" customHeight="1" x14ac:dyDescent="0.2">
      <c r="A90" s="2" t="s">
        <v>129</v>
      </c>
      <c r="B90" s="22" t="s">
        <v>130</v>
      </c>
      <c r="C90" s="10">
        <v>2.9077270301058888E-4</v>
      </c>
      <c r="D90" s="10">
        <f t="shared" si="1"/>
        <v>3.5364463663422692</v>
      </c>
      <c r="E90" s="11">
        <v>18</v>
      </c>
      <c r="F90" s="2" t="s">
        <v>959</v>
      </c>
    </row>
    <row r="91" spans="1:6" ht="20" customHeight="1" x14ac:dyDescent="0.2">
      <c r="A91" s="2" t="s">
        <v>749</v>
      </c>
      <c r="B91" s="22" t="s">
        <v>750</v>
      </c>
      <c r="C91" s="10">
        <v>3.1664237030781806E-4</v>
      </c>
      <c r="D91" s="10">
        <f t="shared" si="1"/>
        <v>3.4994309721025827</v>
      </c>
      <c r="E91" s="11">
        <v>19</v>
      </c>
      <c r="F91" s="2" t="s">
        <v>960</v>
      </c>
    </row>
    <row r="92" spans="1:6" ht="20" customHeight="1" x14ac:dyDescent="0.2">
      <c r="A92" s="2" t="s">
        <v>259</v>
      </c>
      <c r="B92" s="22" t="s">
        <v>260</v>
      </c>
      <c r="C92" s="10">
        <v>3.3620288013480604E-4</v>
      </c>
      <c r="D92" s="10">
        <f t="shared" si="1"/>
        <v>3.4733985704286843</v>
      </c>
      <c r="E92" s="11">
        <v>7</v>
      </c>
      <c r="F92" s="2" t="s">
        <v>961</v>
      </c>
    </row>
    <row r="93" spans="1:6" ht="20" customHeight="1" x14ac:dyDescent="0.2">
      <c r="A93" s="2" t="s">
        <v>261</v>
      </c>
      <c r="B93" s="22" t="s">
        <v>262</v>
      </c>
      <c r="C93" s="10">
        <v>3.3620288013480604E-4</v>
      </c>
      <c r="D93" s="10">
        <f t="shared" si="1"/>
        <v>3.4733985704286843</v>
      </c>
      <c r="E93" s="11">
        <v>7</v>
      </c>
      <c r="F93" s="2" t="s">
        <v>961</v>
      </c>
    </row>
    <row r="94" spans="1:6" ht="20" customHeight="1" x14ac:dyDescent="0.2">
      <c r="A94" s="2" t="s">
        <v>205</v>
      </c>
      <c r="B94" s="22" t="s">
        <v>206</v>
      </c>
      <c r="C94" s="10">
        <v>3.8123203557915986E-4</v>
      </c>
      <c r="D94" s="10">
        <f t="shared" si="1"/>
        <v>3.4188106119931132</v>
      </c>
      <c r="E94" s="11">
        <v>11</v>
      </c>
      <c r="F94" s="2" t="s">
        <v>944</v>
      </c>
    </row>
    <row r="95" spans="1:6" ht="20" customHeight="1" x14ac:dyDescent="0.2">
      <c r="A95" s="2" t="s">
        <v>751</v>
      </c>
      <c r="B95" s="22" t="s">
        <v>752</v>
      </c>
      <c r="C95" s="10">
        <v>3.850384964607656E-4</v>
      </c>
      <c r="D95" s="10">
        <f t="shared" si="1"/>
        <v>3.4144958472066271</v>
      </c>
      <c r="E95" s="11">
        <v>21</v>
      </c>
      <c r="F95" s="2" t="s">
        <v>962</v>
      </c>
    </row>
    <row r="96" spans="1:6" ht="20" customHeight="1" x14ac:dyDescent="0.2">
      <c r="A96" s="2" t="s">
        <v>459</v>
      </c>
      <c r="B96" s="22" t="s">
        <v>460</v>
      </c>
      <c r="C96" s="10">
        <v>3.8584164576604962E-4</v>
      </c>
      <c r="D96" s="10">
        <f t="shared" si="1"/>
        <v>3.4135908986458112</v>
      </c>
      <c r="E96" s="11">
        <v>8</v>
      </c>
      <c r="F96" s="2" t="s">
        <v>929</v>
      </c>
    </row>
    <row r="97" spans="1:6" ht="20" customHeight="1" x14ac:dyDescent="0.2">
      <c r="A97" s="2" t="s">
        <v>283</v>
      </c>
      <c r="B97" s="22" t="s">
        <v>284</v>
      </c>
      <c r="C97" s="10">
        <v>3.9531922084279358E-4</v>
      </c>
      <c r="D97" s="10">
        <f t="shared" si="1"/>
        <v>3.4030520692820554</v>
      </c>
      <c r="E97" s="11">
        <v>7</v>
      </c>
      <c r="F97" s="2" t="s">
        <v>961</v>
      </c>
    </row>
    <row r="98" spans="1:6" ht="20" customHeight="1" x14ac:dyDescent="0.2">
      <c r="A98" s="2" t="s">
        <v>753</v>
      </c>
      <c r="B98" s="22" t="s">
        <v>754</v>
      </c>
      <c r="C98" s="10">
        <v>4.263397422619164E-4</v>
      </c>
      <c r="D98" s="10">
        <f t="shared" si="1"/>
        <v>3.3702441816841717</v>
      </c>
      <c r="E98" s="11">
        <v>23</v>
      </c>
      <c r="F98" s="2" t="s">
        <v>963</v>
      </c>
    </row>
    <row r="99" spans="1:6" ht="20" customHeight="1" x14ac:dyDescent="0.2">
      <c r="A99" s="2" t="s">
        <v>197</v>
      </c>
      <c r="B99" s="22" t="s">
        <v>198</v>
      </c>
      <c r="C99" s="10">
        <v>4.6552458661608398E-4</v>
      </c>
      <c r="D99" s="10">
        <f t="shared" si="1"/>
        <v>3.3320573768744435</v>
      </c>
      <c r="E99" s="11">
        <v>15</v>
      </c>
      <c r="F99" s="2" t="s">
        <v>964</v>
      </c>
    </row>
    <row r="100" spans="1:6" ht="20" customHeight="1" x14ac:dyDescent="0.2">
      <c r="A100" s="2" t="s">
        <v>755</v>
      </c>
      <c r="B100" s="22" t="s">
        <v>756</v>
      </c>
      <c r="C100" s="10">
        <v>5.0875038141384721E-4</v>
      </c>
      <c r="D100" s="10">
        <f t="shared" si="1"/>
        <v>3.2934952521728817</v>
      </c>
      <c r="E100" s="11">
        <v>6</v>
      </c>
      <c r="F100" s="2" t="s">
        <v>918</v>
      </c>
    </row>
    <row r="101" spans="1:6" ht="20" customHeight="1" x14ac:dyDescent="0.2">
      <c r="A101" s="2" t="s">
        <v>277</v>
      </c>
      <c r="B101" s="22" t="s">
        <v>278</v>
      </c>
      <c r="C101" s="10">
        <v>5.1743315998464823E-4</v>
      </c>
      <c r="D101" s="10">
        <f t="shared" si="1"/>
        <v>3.2861457427302434</v>
      </c>
      <c r="E101" s="11">
        <v>18</v>
      </c>
      <c r="F101" s="2" t="s">
        <v>965</v>
      </c>
    </row>
    <row r="102" spans="1:6" ht="20" customHeight="1" x14ac:dyDescent="0.2">
      <c r="A102" s="2" t="s">
        <v>757</v>
      </c>
      <c r="B102" s="22" t="s">
        <v>758</v>
      </c>
      <c r="C102" s="10">
        <v>5.3691549692302942E-4</v>
      </c>
      <c r="D102" s="10">
        <f t="shared" si="1"/>
        <v>3.270094060870008</v>
      </c>
      <c r="E102" s="11">
        <v>23</v>
      </c>
      <c r="F102" s="2" t="s">
        <v>963</v>
      </c>
    </row>
    <row r="103" spans="1:6" ht="20" customHeight="1" x14ac:dyDescent="0.2">
      <c r="A103" s="2" t="s">
        <v>451</v>
      </c>
      <c r="B103" s="22" t="s">
        <v>452</v>
      </c>
      <c r="C103" s="10">
        <v>5.73732890188694E-4</v>
      </c>
      <c r="D103" s="10">
        <f t="shared" si="1"/>
        <v>3.2412902527530427</v>
      </c>
      <c r="E103" s="11">
        <v>9</v>
      </c>
      <c r="F103" s="2" t="s">
        <v>966</v>
      </c>
    </row>
    <row r="104" spans="1:6" ht="20" customHeight="1" x14ac:dyDescent="0.2">
      <c r="A104" s="2" t="s">
        <v>267</v>
      </c>
      <c r="B104" s="22" t="s">
        <v>268</v>
      </c>
      <c r="C104" s="10">
        <v>6.3220981974154711E-4</v>
      </c>
      <c r="D104" s="10">
        <f t="shared" si="1"/>
        <v>3.1991387628044947</v>
      </c>
      <c r="E104" s="11">
        <v>9</v>
      </c>
      <c r="F104" s="2" t="s">
        <v>967</v>
      </c>
    </row>
    <row r="105" spans="1:6" ht="20" customHeight="1" x14ac:dyDescent="0.2">
      <c r="A105" s="2" t="s">
        <v>85</v>
      </c>
      <c r="B105" s="22" t="s">
        <v>86</v>
      </c>
      <c r="C105" s="10">
        <v>6.8874791031703353E-4</v>
      </c>
      <c r="D105" s="10">
        <f t="shared" si="1"/>
        <v>3.1619397058013679</v>
      </c>
      <c r="E105" s="11">
        <v>13</v>
      </c>
      <c r="F105" s="2" t="s">
        <v>968</v>
      </c>
    </row>
    <row r="106" spans="1:6" ht="20" customHeight="1" x14ac:dyDescent="0.2">
      <c r="A106" s="2" t="s">
        <v>153</v>
      </c>
      <c r="B106" s="22" t="s">
        <v>154</v>
      </c>
      <c r="C106" s="10">
        <v>7.1988248964771628E-4</v>
      </c>
      <c r="D106" s="10">
        <f t="shared" si="1"/>
        <v>3.1427383900445984</v>
      </c>
      <c r="E106" s="11">
        <v>18</v>
      </c>
      <c r="F106" s="2" t="s">
        <v>969</v>
      </c>
    </row>
    <row r="107" spans="1:6" ht="20" customHeight="1" x14ac:dyDescent="0.2">
      <c r="A107" s="2" t="s">
        <v>237</v>
      </c>
      <c r="B107" s="22" t="s">
        <v>238</v>
      </c>
      <c r="C107" s="10">
        <v>7.2058435762301087E-4</v>
      </c>
      <c r="D107" s="10">
        <f t="shared" si="1"/>
        <v>3.1423151697346063</v>
      </c>
      <c r="E107" s="11">
        <v>12</v>
      </c>
      <c r="F107" s="2" t="s">
        <v>970</v>
      </c>
    </row>
    <row r="108" spans="1:6" ht="20" customHeight="1" x14ac:dyDescent="0.2">
      <c r="A108" s="2" t="s">
        <v>121</v>
      </c>
      <c r="B108" s="22" t="s">
        <v>122</v>
      </c>
      <c r="C108" s="10">
        <v>8.7033200543373823E-4</v>
      </c>
      <c r="D108" s="10">
        <f t="shared" si="1"/>
        <v>3.0603150455162966</v>
      </c>
      <c r="E108" s="11">
        <v>21</v>
      </c>
      <c r="F108" s="2" t="s">
        <v>971</v>
      </c>
    </row>
    <row r="109" spans="1:6" ht="20" customHeight="1" x14ac:dyDescent="0.2">
      <c r="A109" s="2" t="s">
        <v>507</v>
      </c>
      <c r="B109" s="22" t="s">
        <v>508</v>
      </c>
      <c r="C109" s="10">
        <v>8.8060199050232768E-4</v>
      </c>
      <c r="D109" s="10">
        <f t="shared" si="1"/>
        <v>3.0552203372012716</v>
      </c>
      <c r="E109" s="11">
        <v>8</v>
      </c>
      <c r="F109" s="2" t="s">
        <v>929</v>
      </c>
    </row>
    <row r="110" spans="1:6" ht="20" customHeight="1" x14ac:dyDescent="0.2">
      <c r="A110" s="2" t="s">
        <v>759</v>
      </c>
      <c r="B110" s="22" t="s">
        <v>760</v>
      </c>
      <c r="C110" s="10">
        <v>9.4244920182973146E-4</v>
      </c>
      <c r="D110" s="10">
        <f t="shared" si="1"/>
        <v>3.0257420490368467</v>
      </c>
      <c r="E110" s="11">
        <v>11</v>
      </c>
      <c r="F110" s="2" t="s">
        <v>972</v>
      </c>
    </row>
    <row r="111" spans="1:6" s="23" customFormat="1" ht="20" customHeight="1" x14ac:dyDescent="0.2">
      <c r="A111" s="23" t="s">
        <v>221</v>
      </c>
      <c r="B111" s="24" t="s">
        <v>222</v>
      </c>
      <c r="C111" s="8">
        <v>9.4479077961295843E-4</v>
      </c>
      <c r="D111" s="8">
        <f t="shared" si="1"/>
        <v>3.0246643537336109</v>
      </c>
      <c r="E111" s="9">
        <v>17</v>
      </c>
      <c r="F111" s="23" t="s">
        <v>973</v>
      </c>
    </row>
    <row r="112" spans="1:6" ht="20" customHeight="1" x14ac:dyDescent="0.2">
      <c r="A112" s="2" t="s">
        <v>761</v>
      </c>
      <c r="B112" s="22" t="s">
        <v>762</v>
      </c>
      <c r="C112" s="10">
        <v>9.796428494155407E-4</v>
      </c>
      <c r="D112" s="10">
        <f t="shared" si="1"/>
        <v>3.0089322271633576</v>
      </c>
      <c r="E112" s="11">
        <v>22</v>
      </c>
      <c r="F112" s="2" t="s">
        <v>974</v>
      </c>
    </row>
    <row r="113" spans="1:6" ht="20" customHeight="1" x14ac:dyDescent="0.2">
      <c r="A113" s="2" t="s">
        <v>763</v>
      </c>
      <c r="B113" s="22" t="s">
        <v>764</v>
      </c>
      <c r="C113" s="10">
        <v>9.7986496984958649E-4</v>
      </c>
      <c r="D113" s="10">
        <f t="shared" si="1"/>
        <v>3.0088337680724688</v>
      </c>
      <c r="E113" s="11">
        <v>8</v>
      </c>
      <c r="F113" s="2" t="s">
        <v>975</v>
      </c>
    </row>
    <row r="114" spans="1:6" ht="20" customHeight="1" x14ac:dyDescent="0.2">
      <c r="A114" s="2" t="s">
        <v>305</v>
      </c>
      <c r="B114" s="22" t="s">
        <v>306</v>
      </c>
      <c r="C114" s="10">
        <v>1.0905958479270339E-3</v>
      </c>
      <c r="D114" s="10">
        <f t="shared" si="1"/>
        <v>2.9623361600746607</v>
      </c>
      <c r="E114" s="11">
        <v>9</v>
      </c>
      <c r="F114" s="2" t="s">
        <v>967</v>
      </c>
    </row>
    <row r="115" spans="1:6" ht="20" customHeight="1" x14ac:dyDescent="0.2">
      <c r="A115" s="2" t="s">
        <v>355</v>
      </c>
      <c r="B115" s="22" t="s">
        <v>356</v>
      </c>
      <c r="C115" s="10">
        <v>1.1211679084226489E-3</v>
      </c>
      <c r="D115" s="10">
        <f t="shared" si="1"/>
        <v>2.9503293416952174</v>
      </c>
      <c r="E115" s="11">
        <v>16</v>
      </c>
      <c r="F115" s="2" t="s">
        <v>976</v>
      </c>
    </row>
    <row r="116" spans="1:6" ht="20" customHeight="1" x14ac:dyDescent="0.2">
      <c r="A116" s="2" t="s">
        <v>215</v>
      </c>
      <c r="B116" s="22" t="s">
        <v>216</v>
      </c>
      <c r="C116" s="10">
        <v>1.1307685635983944E-3</v>
      </c>
      <c r="D116" s="10">
        <f t="shared" si="1"/>
        <v>2.9466262737990059</v>
      </c>
      <c r="E116" s="11">
        <v>20</v>
      </c>
      <c r="F116" s="2" t="s">
        <v>977</v>
      </c>
    </row>
    <row r="117" spans="1:6" ht="20" customHeight="1" x14ac:dyDescent="0.2">
      <c r="A117" s="2" t="s">
        <v>765</v>
      </c>
      <c r="B117" s="22" t="s">
        <v>766</v>
      </c>
      <c r="C117" s="10">
        <v>1.1338798794895411E-3</v>
      </c>
      <c r="D117" s="10">
        <f t="shared" si="1"/>
        <v>2.9454329511203761</v>
      </c>
      <c r="E117" s="11">
        <v>18</v>
      </c>
      <c r="F117" s="2" t="s">
        <v>978</v>
      </c>
    </row>
    <row r="118" spans="1:6" s="23" customFormat="1" ht="20" customHeight="1" x14ac:dyDescent="0.2">
      <c r="A118" s="23" t="s">
        <v>33</v>
      </c>
      <c r="B118" s="24" t="s">
        <v>34</v>
      </c>
      <c r="C118" s="8">
        <v>1.421111635863781E-3</v>
      </c>
      <c r="D118" s="8">
        <f t="shared" si="1"/>
        <v>2.8473718045952041</v>
      </c>
      <c r="E118" s="9">
        <v>16</v>
      </c>
      <c r="F118" s="23" t="s">
        <v>979</v>
      </c>
    </row>
    <row r="119" spans="1:6" ht="20" customHeight="1" x14ac:dyDescent="0.2">
      <c r="A119" s="2" t="s">
        <v>767</v>
      </c>
      <c r="B119" s="22" t="s">
        <v>768</v>
      </c>
      <c r="C119" s="10">
        <v>1.5194058651104569E-3</v>
      </c>
      <c r="D119" s="10">
        <f t="shared" si="1"/>
        <v>2.8183262014935404</v>
      </c>
      <c r="E119" s="11">
        <v>12</v>
      </c>
      <c r="F119" s="2" t="s">
        <v>980</v>
      </c>
    </row>
    <row r="120" spans="1:6" ht="20" customHeight="1" x14ac:dyDescent="0.2">
      <c r="A120" s="2" t="s">
        <v>173</v>
      </c>
      <c r="B120" s="22" t="s">
        <v>174</v>
      </c>
      <c r="C120" s="10">
        <v>1.7942842096090317E-3</v>
      </c>
      <c r="D120" s="10">
        <f t="shared" si="1"/>
        <v>2.7461087648098452</v>
      </c>
      <c r="E120" s="11">
        <v>20</v>
      </c>
      <c r="F120" s="2" t="s">
        <v>981</v>
      </c>
    </row>
    <row r="121" spans="1:6" ht="20" customHeight="1" x14ac:dyDescent="0.2">
      <c r="A121" s="2" t="s">
        <v>91</v>
      </c>
      <c r="B121" s="22" t="s">
        <v>92</v>
      </c>
      <c r="C121" s="10">
        <v>1.7942842096090317E-3</v>
      </c>
      <c r="D121" s="10">
        <f t="shared" si="1"/>
        <v>2.7461087648098452</v>
      </c>
      <c r="E121" s="11">
        <v>20</v>
      </c>
      <c r="F121" s="2" t="s">
        <v>982</v>
      </c>
    </row>
    <row r="122" spans="1:6" ht="20" customHeight="1" x14ac:dyDescent="0.2">
      <c r="A122" s="2" t="s">
        <v>187</v>
      </c>
      <c r="B122" s="22" t="s">
        <v>188</v>
      </c>
      <c r="C122" s="10">
        <v>2.1775842178612947E-3</v>
      </c>
      <c r="D122" s="10">
        <f t="shared" si="1"/>
        <v>2.662025039697955</v>
      </c>
      <c r="E122" s="11">
        <v>18</v>
      </c>
      <c r="F122" s="2" t="s">
        <v>983</v>
      </c>
    </row>
    <row r="123" spans="1:6" ht="20" customHeight="1" x14ac:dyDescent="0.2">
      <c r="A123" s="2" t="s">
        <v>769</v>
      </c>
      <c r="B123" s="22" t="s">
        <v>770</v>
      </c>
      <c r="C123" s="10">
        <v>2.3465433623641729E-3</v>
      </c>
      <c r="D123" s="10">
        <f t="shared" si="1"/>
        <v>2.629571415940521</v>
      </c>
      <c r="E123" s="11">
        <v>20</v>
      </c>
      <c r="F123" s="2" t="s">
        <v>984</v>
      </c>
    </row>
    <row r="124" spans="1:6" s="23" customFormat="1" ht="20" customHeight="1" x14ac:dyDescent="0.2">
      <c r="A124" s="23" t="s">
        <v>499</v>
      </c>
      <c r="B124" s="24" t="s">
        <v>500</v>
      </c>
      <c r="C124" s="8">
        <v>2.5517218746244907E-3</v>
      </c>
      <c r="D124" s="8">
        <f t="shared" si="1"/>
        <v>2.5931666633749715</v>
      </c>
      <c r="E124" s="9">
        <v>11</v>
      </c>
      <c r="F124" s="23" t="s">
        <v>985</v>
      </c>
    </row>
    <row r="125" spans="1:6" ht="20" customHeight="1" x14ac:dyDescent="0.2">
      <c r="A125" s="2" t="s">
        <v>771</v>
      </c>
      <c r="B125" s="22" t="s">
        <v>772</v>
      </c>
      <c r="C125" s="10">
        <v>2.630406990647316E-3</v>
      </c>
      <c r="D125" s="10">
        <f t="shared" si="1"/>
        <v>2.5799770499446666</v>
      </c>
      <c r="E125" s="11">
        <v>20</v>
      </c>
      <c r="F125" s="2" t="s">
        <v>986</v>
      </c>
    </row>
    <row r="126" spans="1:6" ht="20" customHeight="1" x14ac:dyDescent="0.2">
      <c r="A126" s="2" t="s">
        <v>773</v>
      </c>
      <c r="B126" s="22" t="s">
        <v>774</v>
      </c>
      <c r="C126" s="10">
        <v>2.6958046946674585E-3</v>
      </c>
      <c r="D126" s="10">
        <f t="shared" si="1"/>
        <v>2.569311574711143</v>
      </c>
      <c r="E126" s="11">
        <v>8</v>
      </c>
      <c r="F126" s="2" t="s">
        <v>987</v>
      </c>
    </row>
    <row r="127" spans="1:6" ht="20" customHeight="1" x14ac:dyDescent="0.2">
      <c r="A127" s="2" t="s">
        <v>775</v>
      </c>
      <c r="B127" s="22" t="s">
        <v>776</v>
      </c>
      <c r="C127" s="10">
        <v>2.8069114778190851E-3</v>
      </c>
      <c r="D127" s="10">
        <f t="shared" si="1"/>
        <v>2.5517712835896114</v>
      </c>
      <c r="E127" s="11">
        <v>18</v>
      </c>
      <c r="F127" s="2" t="s">
        <v>988</v>
      </c>
    </row>
    <row r="128" spans="1:6" ht="20" customHeight="1" x14ac:dyDescent="0.2">
      <c r="A128" s="2" t="s">
        <v>777</v>
      </c>
      <c r="B128" s="22" t="s">
        <v>778</v>
      </c>
      <c r="C128" s="10">
        <v>3.0098722781985998E-3</v>
      </c>
      <c r="D128" s="10">
        <f t="shared" si="1"/>
        <v>2.521451932994343</v>
      </c>
      <c r="E128" s="11">
        <v>16</v>
      </c>
      <c r="F128" s="2" t="s">
        <v>989</v>
      </c>
    </row>
    <row r="129" spans="1:6" ht="20" customHeight="1" x14ac:dyDescent="0.2">
      <c r="A129" s="2" t="s">
        <v>779</v>
      </c>
      <c r="B129" s="22" t="s">
        <v>780</v>
      </c>
      <c r="C129" s="10">
        <v>3.1172658782452345E-3</v>
      </c>
      <c r="D129" s="10">
        <f t="shared" si="1"/>
        <v>2.5062261542421509</v>
      </c>
      <c r="E129" s="11">
        <v>6</v>
      </c>
      <c r="F129" s="2" t="s">
        <v>990</v>
      </c>
    </row>
    <row r="130" spans="1:6" ht="20" customHeight="1" x14ac:dyDescent="0.2">
      <c r="A130" s="2" t="s">
        <v>103</v>
      </c>
      <c r="B130" s="22" t="s">
        <v>104</v>
      </c>
      <c r="C130" s="10">
        <v>3.1174756586551666E-3</v>
      </c>
      <c r="D130" s="10">
        <f t="shared" si="1"/>
        <v>2.5061969288207151</v>
      </c>
      <c r="E130" s="11">
        <v>4</v>
      </c>
      <c r="F130" s="2" t="s">
        <v>991</v>
      </c>
    </row>
    <row r="131" spans="1:6" ht="20" customHeight="1" x14ac:dyDescent="0.2">
      <c r="A131" s="2" t="s">
        <v>781</v>
      </c>
      <c r="B131" s="22" t="s">
        <v>782</v>
      </c>
      <c r="C131" s="10">
        <v>3.1753894872963428E-3</v>
      </c>
      <c r="D131" s="10">
        <f t="shared" ref="D131:D194" si="2">-LOG10(C131)</f>
        <v>2.4982029973612323</v>
      </c>
      <c r="E131" s="11">
        <v>19</v>
      </c>
      <c r="F131" s="2" t="s">
        <v>992</v>
      </c>
    </row>
    <row r="132" spans="1:6" ht="20" customHeight="1" x14ac:dyDescent="0.2">
      <c r="A132" s="2" t="s">
        <v>783</v>
      </c>
      <c r="B132" s="22" t="s">
        <v>784</v>
      </c>
      <c r="C132" s="10">
        <v>3.5104919224977493E-3</v>
      </c>
      <c r="D132" s="10">
        <f t="shared" si="2"/>
        <v>2.4546320219224813</v>
      </c>
      <c r="E132" s="11">
        <v>12</v>
      </c>
      <c r="F132" s="2" t="s">
        <v>980</v>
      </c>
    </row>
    <row r="133" spans="1:6" ht="20" customHeight="1" x14ac:dyDescent="0.2">
      <c r="A133" s="2" t="s">
        <v>785</v>
      </c>
      <c r="B133" s="22" t="s">
        <v>786</v>
      </c>
      <c r="C133" s="10">
        <v>3.6996288690716028E-3</v>
      </c>
      <c r="D133" s="10">
        <f t="shared" si="2"/>
        <v>2.4318418403109634</v>
      </c>
      <c r="E133" s="11">
        <v>18</v>
      </c>
      <c r="F133" s="2" t="s">
        <v>988</v>
      </c>
    </row>
    <row r="134" spans="1:6" ht="20" customHeight="1" x14ac:dyDescent="0.2">
      <c r="A134" s="2" t="s">
        <v>89</v>
      </c>
      <c r="B134" s="22" t="s">
        <v>90</v>
      </c>
      <c r="C134" s="10">
        <v>4.2797839269042015E-3</v>
      </c>
      <c r="D134" s="10">
        <f t="shared" si="2"/>
        <v>2.3685781566228052</v>
      </c>
      <c r="E134" s="11">
        <v>12</v>
      </c>
      <c r="F134" s="2" t="s">
        <v>993</v>
      </c>
    </row>
    <row r="135" spans="1:6" ht="20" customHeight="1" x14ac:dyDescent="0.2">
      <c r="A135" s="2" t="s">
        <v>787</v>
      </c>
      <c r="B135" s="22" t="s">
        <v>788</v>
      </c>
      <c r="C135" s="10">
        <v>4.8867636360228062E-3</v>
      </c>
      <c r="D135" s="10">
        <f t="shared" si="2"/>
        <v>2.3109786665076397</v>
      </c>
      <c r="E135" s="11">
        <v>9</v>
      </c>
      <c r="F135" s="2" t="s">
        <v>954</v>
      </c>
    </row>
    <row r="136" spans="1:6" ht="20" customHeight="1" x14ac:dyDescent="0.2">
      <c r="A136" s="2" t="s">
        <v>789</v>
      </c>
      <c r="B136" s="22" t="s">
        <v>790</v>
      </c>
      <c r="C136" s="10">
        <v>4.9410546198487282E-3</v>
      </c>
      <c r="D136" s="10">
        <f t="shared" si="2"/>
        <v>2.3061803452670708</v>
      </c>
      <c r="E136" s="11">
        <v>11</v>
      </c>
      <c r="F136" s="2" t="s">
        <v>994</v>
      </c>
    </row>
    <row r="137" spans="1:6" ht="20" customHeight="1" x14ac:dyDescent="0.2">
      <c r="A137" s="2" t="s">
        <v>791</v>
      </c>
      <c r="B137" s="22" t="s">
        <v>792</v>
      </c>
      <c r="C137" s="10">
        <v>4.9410546198487282E-3</v>
      </c>
      <c r="D137" s="10">
        <f t="shared" si="2"/>
        <v>2.3061803452670708</v>
      </c>
      <c r="E137" s="11">
        <v>11</v>
      </c>
      <c r="F137" s="2" t="s">
        <v>944</v>
      </c>
    </row>
    <row r="138" spans="1:6" ht="20" customHeight="1" x14ac:dyDescent="0.2">
      <c r="A138" s="2" t="s">
        <v>793</v>
      </c>
      <c r="B138" s="22" t="s">
        <v>794</v>
      </c>
      <c r="C138" s="10">
        <v>4.961852915585041E-3</v>
      </c>
      <c r="D138" s="10">
        <f t="shared" si="2"/>
        <v>2.3043561136826227</v>
      </c>
      <c r="E138" s="11">
        <v>17</v>
      </c>
      <c r="F138" s="2" t="s">
        <v>995</v>
      </c>
    </row>
    <row r="139" spans="1:6" ht="20" customHeight="1" x14ac:dyDescent="0.2">
      <c r="A139" s="2" t="s">
        <v>795</v>
      </c>
      <c r="B139" s="22" t="s">
        <v>796</v>
      </c>
      <c r="C139" s="10">
        <v>5.1927282474935055E-3</v>
      </c>
      <c r="D139" s="10">
        <f t="shared" si="2"/>
        <v>2.2846044048654024</v>
      </c>
      <c r="E139" s="11">
        <v>11</v>
      </c>
      <c r="F139" s="2" t="s">
        <v>972</v>
      </c>
    </row>
    <row r="140" spans="1:6" ht="20" customHeight="1" x14ac:dyDescent="0.2">
      <c r="A140" s="2" t="s">
        <v>285</v>
      </c>
      <c r="B140" s="22" t="s">
        <v>286</v>
      </c>
      <c r="C140" s="10">
        <v>5.3514400497078896E-3</v>
      </c>
      <c r="D140" s="10">
        <f t="shared" si="2"/>
        <v>2.2715293354577888</v>
      </c>
      <c r="E140" s="11">
        <v>5</v>
      </c>
      <c r="F140" s="2" t="s">
        <v>996</v>
      </c>
    </row>
    <row r="141" spans="1:6" ht="20" customHeight="1" x14ac:dyDescent="0.2">
      <c r="A141" s="2" t="s">
        <v>797</v>
      </c>
      <c r="B141" s="22" t="s">
        <v>798</v>
      </c>
      <c r="C141" s="10">
        <v>5.5295904166996479E-3</v>
      </c>
      <c r="D141" s="10">
        <f t="shared" si="2"/>
        <v>2.2573070362097578</v>
      </c>
      <c r="E141" s="11">
        <v>6</v>
      </c>
      <c r="F141" s="2" t="s">
        <v>990</v>
      </c>
    </row>
    <row r="142" spans="1:6" ht="20" customHeight="1" x14ac:dyDescent="0.2">
      <c r="A142" s="2" t="s">
        <v>149</v>
      </c>
      <c r="B142" s="22" t="s">
        <v>150</v>
      </c>
      <c r="C142" s="10">
        <v>5.5295904166996479E-3</v>
      </c>
      <c r="D142" s="10">
        <f t="shared" si="2"/>
        <v>2.2573070362097578</v>
      </c>
      <c r="E142" s="11">
        <v>6</v>
      </c>
      <c r="F142" s="2" t="s">
        <v>997</v>
      </c>
    </row>
    <row r="143" spans="1:6" ht="20" customHeight="1" x14ac:dyDescent="0.2">
      <c r="A143" s="2" t="s">
        <v>265</v>
      </c>
      <c r="B143" s="22" t="s">
        <v>266</v>
      </c>
      <c r="C143" s="10">
        <v>5.5590346455574036E-3</v>
      </c>
      <c r="D143" s="10">
        <f t="shared" si="2"/>
        <v>2.2550006193006169</v>
      </c>
      <c r="E143" s="11">
        <v>9</v>
      </c>
      <c r="F143" s="2" t="s">
        <v>998</v>
      </c>
    </row>
    <row r="144" spans="1:6" ht="20" customHeight="1" x14ac:dyDescent="0.2">
      <c r="A144" s="2" t="s">
        <v>251</v>
      </c>
      <c r="B144" s="22" t="s">
        <v>252</v>
      </c>
      <c r="C144" s="10">
        <v>5.9103225357830524E-3</v>
      </c>
      <c r="D144" s="10">
        <f t="shared" si="2"/>
        <v>2.2283888183254024</v>
      </c>
      <c r="E144" s="11">
        <v>14</v>
      </c>
      <c r="F144" s="2" t="s">
        <v>999</v>
      </c>
    </row>
    <row r="145" spans="1:6" ht="20" customHeight="1" x14ac:dyDescent="0.2">
      <c r="A145" s="2" t="s">
        <v>799</v>
      </c>
      <c r="B145" s="22" t="s">
        <v>800</v>
      </c>
      <c r="C145" s="10">
        <v>6.4021730795502663E-3</v>
      </c>
      <c r="D145" s="10">
        <f t="shared" si="2"/>
        <v>2.193672589098862</v>
      </c>
      <c r="E145" s="11">
        <v>7</v>
      </c>
      <c r="F145" s="2" t="s">
        <v>1000</v>
      </c>
    </row>
    <row r="146" spans="1:6" ht="20" customHeight="1" x14ac:dyDescent="0.2">
      <c r="A146" s="2" t="s">
        <v>145</v>
      </c>
      <c r="B146" s="22" t="s">
        <v>146</v>
      </c>
      <c r="C146" s="10">
        <v>6.4530563540756702E-3</v>
      </c>
      <c r="D146" s="10">
        <f t="shared" si="2"/>
        <v>2.1902345422139304</v>
      </c>
      <c r="E146" s="11">
        <v>5</v>
      </c>
      <c r="F146" s="2" t="s">
        <v>1001</v>
      </c>
    </row>
    <row r="147" spans="1:6" ht="20" customHeight="1" x14ac:dyDescent="0.2">
      <c r="A147" s="2" t="s">
        <v>801</v>
      </c>
      <c r="B147" s="22" t="s">
        <v>802</v>
      </c>
      <c r="C147" s="10">
        <v>6.4687011763453484E-3</v>
      </c>
      <c r="D147" s="10">
        <f t="shared" si="2"/>
        <v>2.1891829107642553</v>
      </c>
      <c r="E147" s="11">
        <v>12</v>
      </c>
      <c r="F147" s="2" t="s">
        <v>1002</v>
      </c>
    </row>
    <row r="148" spans="1:6" ht="20" customHeight="1" x14ac:dyDescent="0.2">
      <c r="A148" s="2" t="s">
        <v>177</v>
      </c>
      <c r="B148" s="22" t="s">
        <v>178</v>
      </c>
      <c r="C148" s="10">
        <v>6.4997742883861065E-3</v>
      </c>
      <c r="D148" s="10">
        <f t="shared" si="2"/>
        <v>2.1871017244356694</v>
      </c>
      <c r="E148" s="11">
        <v>16</v>
      </c>
      <c r="F148" s="2" t="s">
        <v>1003</v>
      </c>
    </row>
    <row r="149" spans="1:6" ht="20" customHeight="1" x14ac:dyDescent="0.2">
      <c r="A149" s="2" t="s">
        <v>803</v>
      </c>
      <c r="B149" s="22" t="s">
        <v>804</v>
      </c>
      <c r="C149" s="10">
        <v>6.5283365547657013E-3</v>
      </c>
      <c r="D149" s="10">
        <f t="shared" si="2"/>
        <v>2.1851974645314698</v>
      </c>
      <c r="E149" s="11">
        <v>10</v>
      </c>
      <c r="F149" s="2" t="s">
        <v>1004</v>
      </c>
    </row>
    <row r="150" spans="1:6" ht="20" customHeight="1" x14ac:dyDescent="0.2">
      <c r="A150" s="2" t="s">
        <v>805</v>
      </c>
      <c r="B150" s="22" t="s">
        <v>806</v>
      </c>
      <c r="C150" s="10">
        <v>6.7992932163178921E-3</v>
      </c>
      <c r="D150" s="10">
        <f t="shared" si="2"/>
        <v>2.167536229677038</v>
      </c>
      <c r="E150" s="11">
        <v>18</v>
      </c>
      <c r="F150" s="2" t="s">
        <v>1005</v>
      </c>
    </row>
    <row r="151" spans="1:6" ht="20" customHeight="1" x14ac:dyDescent="0.2">
      <c r="A151" s="2" t="s">
        <v>495</v>
      </c>
      <c r="B151" s="22" t="s">
        <v>496</v>
      </c>
      <c r="C151" s="10">
        <v>6.9840173237025738E-3</v>
      </c>
      <c r="D151" s="10">
        <f t="shared" si="2"/>
        <v>2.155894692043165</v>
      </c>
      <c r="E151" s="11">
        <v>7</v>
      </c>
      <c r="F151" s="2" t="s">
        <v>961</v>
      </c>
    </row>
    <row r="152" spans="1:6" ht="20" customHeight="1" x14ac:dyDescent="0.2">
      <c r="A152" s="2" t="s">
        <v>807</v>
      </c>
      <c r="B152" s="22" t="s">
        <v>808</v>
      </c>
      <c r="C152" s="10">
        <v>7.3074726387858391E-3</v>
      </c>
      <c r="D152" s="10">
        <f t="shared" si="2"/>
        <v>2.1362328020870605</v>
      </c>
      <c r="E152" s="11">
        <v>11</v>
      </c>
      <c r="F152" s="2" t="s">
        <v>972</v>
      </c>
    </row>
    <row r="153" spans="1:6" ht="20" customHeight="1" x14ac:dyDescent="0.2">
      <c r="A153" s="2" t="s">
        <v>181</v>
      </c>
      <c r="B153" s="22" t="s">
        <v>182</v>
      </c>
      <c r="C153" s="10">
        <v>7.3104272596538067E-3</v>
      </c>
      <c r="D153" s="10">
        <f t="shared" si="2"/>
        <v>2.1360572398564437</v>
      </c>
      <c r="E153" s="11">
        <v>12</v>
      </c>
      <c r="F153" s="2" t="s">
        <v>1006</v>
      </c>
    </row>
    <row r="154" spans="1:6" ht="20" customHeight="1" x14ac:dyDescent="0.2">
      <c r="A154" s="2" t="s">
        <v>809</v>
      </c>
      <c r="B154" s="22" t="s">
        <v>810</v>
      </c>
      <c r="C154" s="10">
        <v>7.4141272343695164E-3</v>
      </c>
      <c r="D154" s="10">
        <f t="shared" si="2"/>
        <v>2.1299399652837345</v>
      </c>
      <c r="E154" s="11">
        <v>3</v>
      </c>
      <c r="F154" s="2" t="s">
        <v>1007</v>
      </c>
    </row>
    <row r="155" spans="1:6" ht="20" customHeight="1" x14ac:dyDescent="0.2">
      <c r="A155" s="2" t="s">
        <v>319</v>
      </c>
      <c r="B155" s="22" t="s">
        <v>320</v>
      </c>
      <c r="C155" s="10">
        <v>7.4141272343695164E-3</v>
      </c>
      <c r="D155" s="10">
        <f t="shared" si="2"/>
        <v>2.1299399652837345</v>
      </c>
      <c r="E155" s="11">
        <v>3</v>
      </c>
      <c r="F155" s="2" t="s">
        <v>648</v>
      </c>
    </row>
    <row r="156" spans="1:6" ht="20" customHeight="1" x14ac:dyDescent="0.2">
      <c r="A156" s="2" t="s">
        <v>301</v>
      </c>
      <c r="B156" s="22" t="s">
        <v>302</v>
      </c>
      <c r="C156" s="10">
        <v>7.6237800531089306E-3</v>
      </c>
      <c r="D156" s="10">
        <f t="shared" si="2"/>
        <v>2.1178296416324525</v>
      </c>
      <c r="E156" s="11">
        <v>7</v>
      </c>
      <c r="F156" s="2" t="s">
        <v>1008</v>
      </c>
    </row>
    <row r="157" spans="1:6" ht="20" customHeight="1" x14ac:dyDescent="0.2">
      <c r="A157" s="2" t="s">
        <v>313</v>
      </c>
      <c r="B157" s="22" t="s">
        <v>314</v>
      </c>
      <c r="C157" s="10">
        <v>7.6274024322628975E-3</v>
      </c>
      <c r="D157" s="10">
        <f t="shared" si="2"/>
        <v>2.1176233390314545</v>
      </c>
      <c r="E157" s="11">
        <v>5</v>
      </c>
      <c r="F157" s="2" t="s">
        <v>996</v>
      </c>
    </row>
    <row r="158" spans="1:6" ht="20" customHeight="1" x14ac:dyDescent="0.2">
      <c r="A158" s="2" t="s">
        <v>151</v>
      </c>
      <c r="B158" s="22" t="s">
        <v>152</v>
      </c>
      <c r="C158" s="10">
        <v>7.6274024322628975E-3</v>
      </c>
      <c r="D158" s="10">
        <f t="shared" si="2"/>
        <v>2.1176233390314545</v>
      </c>
      <c r="E158" s="11">
        <v>5</v>
      </c>
      <c r="F158" s="2" t="s">
        <v>1009</v>
      </c>
    </row>
    <row r="159" spans="1:6" ht="20" customHeight="1" x14ac:dyDescent="0.2">
      <c r="A159" s="2" t="s">
        <v>291</v>
      </c>
      <c r="B159" s="22" t="s">
        <v>292</v>
      </c>
      <c r="C159" s="10">
        <v>7.6274904422461987E-3</v>
      </c>
      <c r="D159" s="10">
        <f t="shared" si="2"/>
        <v>2.1176183278851406</v>
      </c>
      <c r="E159" s="11">
        <v>9</v>
      </c>
      <c r="F159" s="2" t="s">
        <v>1010</v>
      </c>
    </row>
    <row r="160" spans="1:6" ht="20" customHeight="1" x14ac:dyDescent="0.2">
      <c r="A160" s="2" t="s">
        <v>193</v>
      </c>
      <c r="B160" s="22" t="s">
        <v>194</v>
      </c>
      <c r="C160" s="10">
        <v>8.7334718555212021E-3</v>
      </c>
      <c r="D160" s="10">
        <f t="shared" si="2"/>
        <v>2.0588130749711331</v>
      </c>
      <c r="E160" s="11">
        <v>14</v>
      </c>
      <c r="F160" s="2" t="s">
        <v>1011</v>
      </c>
    </row>
    <row r="161" spans="1:6" ht="20" customHeight="1" x14ac:dyDescent="0.2">
      <c r="A161" s="2" t="s">
        <v>811</v>
      </c>
      <c r="B161" s="22" t="s">
        <v>812</v>
      </c>
      <c r="C161" s="10">
        <v>9.1386279091238976E-3</v>
      </c>
      <c r="D161" s="10">
        <f t="shared" si="2"/>
        <v>2.0391190051663939</v>
      </c>
      <c r="E161" s="11">
        <v>5</v>
      </c>
      <c r="F161" s="2" t="s">
        <v>1012</v>
      </c>
    </row>
    <row r="162" spans="1:6" ht="20" customHeight="1" x14ac:dyDescent="0.2">
      <c r="A162" s="2" t="s">
        <v>449</v>
      </c>
      <c r="B162" s="22" t="s">
        <v>450</v>
      </c>
      <c r="C162" s="10">
        <v>9.4407610595226288E-3</v>
      </c>
      <c r="D162" s="10">
        <f t="shared" si="2"/>
        <v>2.0249929939828362</v>
      </c>
      <c r="E162" s="11">
        <v>12</v>
      </c>
      <c r="F162" s="2" t="s">
        <v>1013</v>
      </c>
    </row>
    <row r="163" spans="1:6" ht="20" customHeight="1" x14ac:dyDescent="0.2">
      <c r="A163" s="2" t="s">
        <v>813</v>
      </c>
      <c r="B163" s="22" t="s">
        <v>814</v>
      </c>
      <c r="C163" s="10">
        <v>9.9693248048424721E-3</v>
      </c>
      <c r="D163" s="10">
        <f t="shared" si="2"/>
        <v>2.001334254272181</v>
      </c>
      <c r="E163" s="11">
        <v>17</v>
      </c>
      <c r="F163" s="2" t="s">
        <v>1014</v>
      </c>
    </row>
    <row r="164" spans="1:6" ht="20" customHeight="1" x14ac:dyDescent="0.2">
      <c r="A164" s="2" t="s">
        <v>329</v>
      </c>
      <c r="B164" s="22" t="s">
        <v>330</v>
      </c>
      <c r="C164" s="10">
        <v>1.0163215920329094E-2</v>
      </c>
      <c r="D164" s="10">
        <f t="shared" si="2"/>
        <v>1.992968847617095</v>
      </c>
      <c r="E164" s="11">
        <v>6</v>
      </c>
      <c r="F164" s="2" t="s">
        <v>650</v>
      </c>
    </row>
    <row r="165" spans="1:6" ht="20" customHeight="1" x14ac:dyDescent="0.2">
      <c r="A165" s="2" t="s">
        <v>307</v>
      </c>
      <c r="B165" s="22" t="s">
        <v>308</v>
      </c>
      <c r="C165" s="10">
        <v>1.0238977149128914E-2</v>
      </c>
      <c r="D165" s="10">
        <f t="shared" si="2"/>
        <v>1.9897434262387623</v>
      </c>
      <c r="E165" s="11">
        <v>12</v>
      </c>
      <c r="F165" s="2" t="s">
        <v>1015</v>
      </c>
    </row>
    <row r="166" spans="1:6" ht="20" customHeight="1" x14ac:dyDescent="0.2">
      <c r="A166" s="2" t="s">
        <v>815</v>
      </c>
      <c r="B166" s="22" t="s">
        <v>816</v>
      </c>
      <c r="C166" s="10">
        <v>1.1050351895391941E-2</v>
      </c>
      <c r="D166" s="10">
        <f t="shared" si="2"/>
        <v>1.9566238917713097</v>
      </c>
      <c r="E166" s="11">
        <v>9</v>
      </c>
      <c r="F166" s="2" t="s">
        <v>1016</v>
      </c>
    </row>
    <row r="167" spans="1:6" ht="20" customHeight="1" x14ac:dyDescent="0.2">
      <c r="A167" s="2" t="s">
        <v>321</v>
      </c>
      <c r="B167" s="22" t="s">
        <v>322</v>
      </c>
      <c r="C167" s="10">
        <v>1.1121458373963833E-2</v>
      </c>
      <c r="D167" s="10">
        <f t="shared" si="2"/>
        <v>1.95383825931545</v>
      </c>
      <c r="E167" s="11">
        <v>10</v>
      </c>
      <c r="F167" s="2" t="s">
        <v>956</v>
      </c>
    </row>
    <row r="168" spans="1:6" ht="20" customHeight="1" x14ac:dyDescent="0.2">
      <c r="A168" s="2" t="s">
        <v>347</v>
      </c>
      <c r="B168" s="22" t="s">
        <v>348</v>
      </c>
      <c r="C168" s="10">
        <v>1.1271370574831963E-2</v>
      </c>
      <c r="D168" s="10">
        <f t="shared" si="2"/>
        <v>1.9480232714520702</v>
      </c>
      <c r="E168" s="11">
        <v>4</v>
      </c>
      <c r="F168" s="2" t="s">
        <v>658</v>
      </c>
    </row>
    <row r="169" spans="1:6" ht="20" customHeight="1" x14ac:dyDescent="0.2">
      <c r="A169" s="2" t="s">
        <v>817</v>
      </c>
      <c r="B169" s="22" t="s">
        <v>818</v>
      </c>
      <c r="C169" s="10">
        <v>1.277244184166193E-2</v>
      </c>
      <c r="D169" s="10">
        <f t="shared" si="2"/>
        <v>1.8937260661679385</v>
      </c>
      <c r="E169" s="11">
        <v>11</v>
      </c>
      <c r="F169" s="2" t="s">
        <v>1017</v>
      </c>
    </row>
    <row r="170" spans="1:6" ht="20" customHeight="1" x14ac:dyDescent="0.2">
      <c r="A170" s="2" t="s">
        <v>819</v>
      </c>
      <c r="B170" s="22" t="s">
        <v>820</v>
      </c>
      <c r="C170" s="10">
        <v>1.3035580515861511E-2</v>
      </c>
      <c r="D170" s="10">
        <f t="shared" si="2"/>
        <v>1.8848696235503903</v>
      </c>
      <c r="E170" s="11">
        <v>13</v>
      </c>
      <c r="F170" s="2" t="s">
        <v>1018</v>
      </c>
    </row>
    <row r="171" spans="1:6" ht="20" customHeight="1" x14ac:dyDescent="0.2">
      <c r="A171" s="2" t="s">
        <v>821</v>
      </c>
      <c r="B171" s="22" t="s">
        <v>822</v>
      </c>
      <c r="C171" s="10">
        <v>1.3068635016679764E-2</v>
      </c>
      <c r="D171" s="10">
        <f t="shared" si="2"/>
        <v>1.8837697709260517</v>
      </c>
      <c r="E171" s="11">
        <v>7</v>
      </c>
      <c r="F171" s="2" t="s">
        <v>1019</v>
      </c>
    </row>
    <row r="172" spans="1:6" ht="20" customHeight="1" x14ac:dyDescent="0.2">
      <c r="A172" s="2" t="s">
        <v>365</v>
      </c>
      <c r="B172" s="22" t="s">
        <v>366</v>
      </c>
      <c r="C172" s="10">
        <v>1.420143898576498E-2</v>
      </c>
      <c r="D172" s="10">
        <f t="shared" si="2"/>
        <v>1.8476676477356446</v>
      </c>
      <c r="E172" s="11">
        <v>6</v>
      </c>
      <c r="F172" s="2" t="s">
        <v>662</v>
      </c>
    </row>
    <row r="173" spans="1:6" ht="20" customHeight="1" x14ac:dyDescent="0.2">
      <c r="A173" s="2" t="s">
        <v>125</v>
      </c>
      <c r="B173" s="22" t="s">
        <v>126</v>
      </c>
      <c r="C173" s="10">
        <v>1.421797089278698E-2</v>
      </c>
      <c r="D173" s="10">
        <f t="shared" si="2"/>
        <v>1.8471623792001246</v>
      </c>
      <c r="E173" s="11">
        <v>7</v>
      </c>
      <c r="F173" s="2" t="s">
        <v>1020</v>
      </c>
    </row>
    <row r="174" spans="1:6" ht="20" customHeight="1" x14ac:dyDescent="0.2">
      <c r="A174" s="2" t="s">
        <v>823</v>
      </c>
      <c r="B174" s="22" t="s">
        <v>824</v>
      </c>
      <c r="C174" s="10">
        <v>1.4521585777401924E-2</v>
      </c>
      <c r="D174" s="10">
        <f t="shared" si="2"/>
        <v>1.8379859554836784</v>
      </c>
      <c r="E174" s="11">
        <v>11</v>
      </c>
      <c r="F174" s="2" t="s">
        <v>1021</v>
      </c>
    </row>
    <row r="175" spans="1:6" ht="20" customHeight="1" x14ac:dyDescent="0.2">
      <c r="A175" s="2" t="s">
        <v>825</v>
      </c>
      <c r="B175" s="22" t="s">
        <v>826</v>
      </c>
      <c r="C175" s="10">
        <v>1.458381861448288E-2</v>
      </c>
      <c r="D175" s="10">
        <f t="shared" si="2"/>
        <v>1.836128745835462</v>
      </c>
      <c r="E175" s="11">
        <v>4</v>
      </c>
      <c r="F175" s="2" t="s">
        <v>1022</v>
      </c>
    </row>
    <row r="176" spans="1:6" s="29" customFormat="1" ht="20" customHeight="1" x14ac:dyDescent="0.2">
      <c r="A176" s="29" t="s">
        <v>375</v>
      </c>
      <c r="B176" s="30" t="s">
        <v>376</v>
      </c>
      <c r="C176" s="31">
        <v>1.578761450946331E-2</v>
      </c>
      <c r="D176" s="31">
        <f t="shared" si="2"/>
        <v>1.8016834864351756</v>
      </c>
      <c r="E176" s="32">
        <v>6</v>
      </c>
      <c r="F176" s="29" t="s">
        <v>1023</v>
      </c>
    </row>
    <row r="177" spans="1:6" ht="20" customHeight="1" x14ac:dyDescent="0.2">
      <c r="A177" s="2" t="s">
        <v>377</v>
      </c>
      <c r="B177" s="22" t="s">
        <v>378</v>
      </c>
      <c r="C177" s="10">
        <v>1.578761450946331E-2</v>
      </c>
      <c r="D177" s="10">
        <f t="shared" si="2"/>
        <v>1.8016834864351756</v>
      </c>
      <c r="E177" s="11">
        <v>6</v>
      </c>
      <c r="F177" s="2" t="s">
        <v>650</v>
      </c>
    </row>
    <row r="178" spans="1:6" ht="20" customHeight="1" x14ac:dyDescent="0.2">
      <c r="A178" s="2" t="s">
        <v>827</v>
      </c>
      <c r="B178" s="22" t="s">
        <v>828</v>
      </c>
      <c r="C178" s="10">
        <v>1.5902644023299217E-2</v>
      </c>
      <c r="D178" s="10">
        <f t="shared" si="2"/>
        <v>1.7985306625182353</v>
      </c>
      <c r="E178" s="11">
        <v>12</v>
      </c>
      <c r="F178" s="2" t="s">
        <v>1024</v>
      </c>
    </row>
    <row r="179" spans="1:6" ht="20" customHeight="1" x14ac:dyDescent="0.2">
      <c r="A179" s="2" t="s">
        <v>229</v>
      </c>
      <c r="B179" s="22" t="s">
        <v>230</v>
      </c>
      <c r="C179" s="10">
        <v>1.6728067770600319E-2</v>
      </c>
      <c r="D179" s="10">
        <f t="shared" si="2"/>
        <v>1.7765542207249294</v>
      </c>
      <c r="E179" s="11">
        <v>13</v>
      </c>
      <c r="F179" s="2" t="s">
        <v>1025</v>
      </c>
    </row>
    <row r="180" spans="1:6" ht="20" customHeight="1" x14ac:dyDescent="0.2">
      <c r="A180" s="2" t="s">
        <v>829</v>
      </c>
      <c r="B180" s="22" t="s">
        <v>830</v>
      </c>
      <c r="C180" s="10">
        <v>1.696457713842392E-2</v>
      </c>
      <c r="D180" s="10">
        <f t="shared" si="2"/>
        <v>1.7704569611728795</v>
      </c>
      <c r="E180" s="11">
        <v>8</v>
      </c>
      <c r="F180" s="2" t="s">
        <v>1026</v>
      </c>
    </row>
    <row r="181" spans="1:6" ht="20" customHeight="1" x14ac:dyDescent="0.2">
      <c r="A181" s="2" t="s">
        <v>831</v>
      </c>
      <c r="B181" s="22" t="s">
        <v>832</v>
      </c>
      <c r="C181" s="10">
        <v>1.7015671357512474E-2</v>
      </c>
      <c r="D181" s="10">
        <f t="shared" si="2"/>
        <v>1.7691509110341692</v>
      </c>
      <c r="E181" s="11">
        <v>5</v>
      </c>
      <c r="F181" s="2" t="s">
        <v>1027</v>
      </c>
    </row>
    <row r="182" spans="1:6" ht="20" customHeight="1" x14ac:dyDescent="0.2">
      <c r="A182" s="2" t="s">
        <v>199</v>
      </c>
      <c r="B182" s="22" t="s">
        <v>200</v>
      </c>
      <c r="C182" s="10">
        <v>1.7402717843651772E-2</v>
      </c>
      <c r="D182" s="10">
        <f t="shared" si="2"/>
        <v>1.7593829211239196</v>
      </c>
      <c r="E182" s="11">
        <v>6</v>
      </c>
      <c r="F182" s="2" t="s">
        <v>997</v>
      </c>
    </row>
    <row r="183" spans="1:6" ht="20" customHeight="1" x14ac:dyDescent="0.2">
      <c r="A183" s="2" t="s">
        <v>833</v>
      </c>
      <c r="B183" s="22" t="s">
        <v>834</v>
      </c>
      <c r="C183" s="10">
        <v>1.8499396741390228E-2</v>
      </c>
      <c r="D183" s="10">
        <f t="shared" si="2"/>
        <v>1.7328424335514223</v>
      </c>
      <c r="E183" s="11">
        <v>4</v>
      </c>
      <c r="F183" s="2" t="s">
        <v>1028</v>
      </c>
    </row>
    <row r="184" spans="1:6" s="23" customFormat="1" ht="20" customHeight="1" x14ac:dyDescent="0.2">
      <c r="A184" s="23" t="s">
        <v>389</v>
      </c>
      <c r="B184" s="24" t="s">
        <v>390</v>
      </c>
      <c r="C184" s="8">
        <v>1.9302703440189362E-2</v>
      </c>
      <c r="D184" s="8">
        <f t="shared" si="2"/>
        <v>1.7143818616174062</v>
      </c>
      <c r="E184" s="9">
        <v>6</v>
      </c>
      <c r="F184" s="23" t="s">
        <v>564</v>
      </c>
    </row>
    <row r="185" spans="1:6" ht="20" customHeight="1" x14ac:dyDescent="0.2">
      <c r="A185" s="2" t="s">
        <v>835</v>
      </c>
      <c r="B185" s="22" t="s">
        <v>836</v>
      </c>
      <c r="C185" s="10">
        <v>2.0358040928840637E-2</v>
      </c>
      <c r="D185" s="10">
        <f t="shared" si="2"/>
        <v>1.6912640168426518</v>
      </c>
      <c r="E185" s="11">
        <v>11</v>
      </c>
      <c r="F185" s="2" t="s">
        <v>944</v>
      </c>
    </row>
    <row r="186" spans="1:6" ht="20" customHeight="1" x14ac:dyDescent="0.2">
      <c r="A186" s="2" t="s">
        <v>837</v>
      </c>
      <c r="B186" s="22" t="s">
        <v>838</v>
      </c>
      <c r="C186" s="10">
        <v>2.1029474213719368E-2</v>
      </c>
      <c r="D186" s="10">
        <f t="shared" si="2"/>
        <v>1.6771715855607026</v>
      </c>
      <c r="E186" s="11">
        <v>7</v>
      </c>
      <c r="F186" s="2" t="s">
        <v>1029</v>
      </c>
    </row>
    <row r="187" spans="1:6" ht="20" customHeight="1" x14ac:dyDescent="0.2">
      <c r="A187" s="2" t="s">
        <v>373</v>
      </c>
      <c r="B187" s="22" t="s">
        <v>374</v>
      </c>
      <c r="C187" s="10">
        <v>2.1234015002846718E-2</v>
      </c>
      <c r="D187" s="10">
        <f t="shared" si="2"/>
        <v>1.6729678801289196</v>
      </c>
      <c r="E187" s="11">
        <v>14</v>
      </c>
      <c r="F187" s="2" t="s">
        <v>1030</v>
      </c>
    </row>
    <row r="188" spans="1:6" ht="20" customHeight="1" x14ac:dyDescent="0.2">
      <c r="A188" s="2" t="s">
        <v>397</v>
      </c>
      <c r="B188" s="22" t="s">
        <v>398</v>
      </c>
      <c r="C188" s="10">
        <v>2.1295551210641861E-2</v>
      </c>
      <c r="D188" s="10">
        <f t="shared" si="2"/>
        <v>1.6717111142358316</v>
      </c>
      <c r="E188" s="11">
        <v>6</v>
      </c>
      <c r="F188" s="2" t="s">
        <v>662</v>
      </c>
    </row>
    <row r="189" spans="1:6" ht="20" customHeight="1" x14ac:dyDescent="0.2">
      <c r="A189" s="2" t="s">
        <v>839</v>
      </c>
      <c r="B189" s="22" t="s">
        <v>840</v>
      </c>
      <c r="C189" s="10">
        <v>2.1746197715401649E-2</v>
      </c>
      <c r="D189" s="10">
        <f t="shared" si="2"/>
        <v>1.6626166677013308</v>
      </c>
      <c r="E189" s="11">
        <v>8</v>
      </c>
      <c r="F189" s="2" t="s">
        <v>1031</v>
      </c>
    </row>
    <row r="190" spans="1:6" ht="20" customHeight="1" x14ac:dyDescent="0.2">
      <c r="A190" s="2" t="s">
        <v>201</v>
      </c>
      <c r="B190" s="22" t="s">
        <v>202</v>
      </c>
      <c r="C190" s="10">
        <v>2.242150716483593E-2</v>
      </c>
      <c r="D190" s="10">
        <f t="shared" si="2"/>
        <v>1.6493351976566719</v>
      </c>
      <c r="E190" s="11">
        <v>5</v>
      </c>
      <c r="F190" s="2" t="s">
        <v>1032</v>
      </c>
    </row>
    <row r="191" spans="1:6" ht="20" customHeight="1" x14ac:dyDescent="0.2">
      <c r="A191" s="2" t="s">
        <v>405</v>
      </c>
      <c r="B191" s="22" t="s">
        <v>406</v>
      </c>
      <c r="C191" s="10">
        <v>2.242150716483593E-2</v>
      </c>
      <c r="D191" s="10">
        <f t="shared" si="2"/>
        <v>1.6493351976566719</v>
      </c>
      <c r="E191" s="11">
        <v>5</v>
      </c>
      <c r="F191" s="2" t="s">
        <v>677</v>
      </c>
    </row>
    <row r="192" spans="1:6" ht="20" customHeight="1" x14ac:dyDescent="0.2">
      <c r="A192" s="2" t="s">
        <v>409</v>
      </c>
      <c r="B192" s="22" t="s">
        <v>410</v>
      </c>
      <c r="C192" s="10">
        <v>2.242150716483593E-2</v>
      </c>
      <c r="D192" s="10">
        <f t="shared" si="2"/>
        <v>1.6493351976566719</v>
      </c>
      <c r="E192" s="11">
        <v>5</v>
      </c>
      <c r="F192" s="2" t="s">
        <v>996</v>
      </c>
    </row>
    <row r="193" spans="1:6" ht="20" customHeight="1" x14ac:dyDescent="0.2">
      <c r="A193" s="2" t="s">
        <v>101</v>
      </c>
      <c r="B193" s="22" t="s">
        <v>102</v>
      </c>
      <c r="C193" s="10">
        <v>2.2476200014352798E-2</v>
      </c>
      <c r="D193" s="10">
        <f t="shared" si="2"/>
        <v>1.6482771117994541</v>
      </c>
      <c r="E193" s="11">
        <v>9</v>
      </c>
      <c r="F193" s="2" t="s">
        <v>1033</v>
      </c>
    </row>
    <row r="194" spans="1:6" ht="20" customHeight="1" x14ac:dyDescent="0.2">
      <c r="A194" s="2" t="s">
        <v>841</v>
      </c>
      <c r="B194" s="22" t="s">
        <v>842</v>
      </c>
      <c r="C194" s="10">
        <v>2.2476200014352798E-2</v>
      </c>
      <c r="D194" s="10">
        <f t="shared" si="2"/>
        <v>1.6482771117994541</v>
      </c>
      <c r="E194" s="11">
        <v>9</v>
      </c>
      <c r="F194" s="2" t="s">
        <v>1034</v>
      </c>
    </row>
    <row r="195" spans="1:6" ht="20" customHeight="1" x14ac:dyDescent="0.2">
      <c r="A195" s="2" t="s">
        <v>69</v>
      </c>
      <c r="B195" s="22" t="s">
        <v>70</v>
      </c>
      <c r="C195" s="10">
        <v>2.2531155496835709E-2</v>
      </c>
      <c r="D195" s="10">
        <f t="shared" ref="D195:D230" si="3">-LOG10(C195)</f>
        <v>1.6472165351722428</v>
      </c>
      <c r="E195" s="11">
        <v>13</v>
      </c>
      <c r="F195" s="2" t="s">
        <v>1035</v>
      </c>
    </row>
    <row r="196" spans="1:6" ht="20" customHeight="1" x14ac:dyDescent="0.2">
      <c r="A196" s="2" t="s">
        <v>387</v>
      </c>
      <c r="B196" s="22" t="s">
        <v>388</v>
      </c>
      <c r="C196" s="10">
        <v>2.3128261789679527E-2</v>
      </c>
      <c r="D196" s="10">
        <f t="shared" si="3"/>
        <v>1.6358570055137309</v>
      </c>
      <c r="E196" s="11">
        <v>14</v>
      </c>
      <c r="F196" s="2" t="s">
        <v>1036</v>
      </c>
    </row>
    <row r="197" spans="1:6" ht="20" customHeight="1" x14ac:dyDescent="0.2">
      <c r="A197" s="2" t="s">
        <v>843</v>
      </c>
      <c r="B197" s="22" t="s">
        <v>844</v>
      </c>
      <c r="C197" s="10">
        <v>2.3157501593232155E-2</v>
      </c>
      <c r="D197" s="10">
        <f t="shared" si="3"/>
        <v>1.6353082973971973</v>
      </c>
      <c r="E197" s="11">
        <v>6</v>
      </c>
      <c r="F197" s="2" t="s">
        <v>1037</v>
      </c>
    </row>
    <row r="198" spans="1:6" s="23" customFormat="1" ht="20" customHeight="1" x14ac:dyDescent="0.2">
      <c r="A198" s="23" t="s">
        <v>45</v>
      </c>
      <c r="B198" s="24" t="s">
        <v>46</v>
      </c>
      <c r="C198" s="8">
        <v>2.3571852594614029E-2</v>
      </c>
      <c r="D198" s="8">
        <f t="shared" si="3"/>
        <v>1.6276062834069365</v>
      </c>
      <c r="E198" s="9">
        <v>11</v>
      </c>
      <c r="F198" s="23" t="s">
        <v>1038</v>
      </c>
    </row>
    <row r="199" spans="1:6" ht="20" customHeight="1" x14ac:dyDescent="0.2">
      <c r="A199" s="2" t="s">
        <v>73</v>
      </c>
      <c r="B199" s="22" t="s">
        <v>74</v>
      </c>
      <c r="C199" s="10">
        <v>2.3851813748478889E-2</v>
      </c>
      <c r="D199" s="10">
        <f t="shared" si="3"/>
        <v>1.6224785905858858</v>
      </c>
      <c r="E199" s="11">
        <v>13</v>
      </c>
      <c r="F199" s="2" t="s">
        <v>1035</v>
      </c>
    </row>
    <row r="200" spans="1:6" ht="20" customHeight="1" x14ac:dyDescent="0.2">
      <c r="A200" s="2" t="s">
        <v>845</v>
      </c>
      <c r="B200" s="22" t="s">
        <v>846</v>
      </c>
      <c r="C200" s="10">
        <v>2.5427984073758125E-2</v>
      </c>
      <c r="D200" s="10">
        <f t="shared" si="3"/>
        <v>1.5946880692520073</v>
      </c>
      <c r="E200" s="11">
        <v>6</v>
      </c>
      <c r="F200" s="2" t="s">
        <v>1039</v>
      </c>
    </row>
    <row r="201" spans="1:6" ht="20" customHeight="1" x14ac:dyDescent="0.2">
      <c r="A201" s="2" t="s">
        <v>847</v>
      </c>
      <c r="B201" s="22" t="s">
        <v>848</v>
      </c>
      <c r="C201" s="10">
        <v>2.5427984073758125E-2</v>
      </c>
      <c r="D201" s="10">
        <f t="shared" si="3"/>
        <v>1.5946880692520073</v>
      </c>
      <c r="E201" s="11">
        <v>6</v>
      </c>
      <c r="F201" s="2" t="s">
        <v>1040</v>
      </c>
    </row>
    <row r="202" spans="1:6" ht="20" customHeight="1" x14ac:dyDescent="0.2">
      <c r="A202" s="2" t="s">
        <v>849</v>
      </c>
      <c r="B202" s="22" t="s">
        <v>850</v>
      </c>
      <c r="C202" s="10">
        <v>2.5796741247177124E-2</v>
      </c>
      <c r="D202" s="10">
        <f t="shared" si="3"/>
        <v>1.5884351524769169</v>
      </c>
      <c r="E202" s="11">
        <v>8</v>
      </c>
      <c r="F202" s="2" t="s">
        <v>1041</v>
      </c>
    </row>
    <row r="203" spans="1:6" ht="20" customHeight="1" x14ac:dyDescent="0.2">
      <c r="A203" s="2" t="s">
        <v>851</v>
      </c>
      <c r="B203" s="22" t="s">
        <v>852</v>
      </c>
      <c r="C203" s="10">
        <v>2.7265219017863274E-2</v>
      </c>
      <c r="D203" s="10">
        <f t="shared" si="3"/>
        <v>1.5643910093335722</v>
      </c>
      <c r="E203" s="11">
        <v>12</v>
      </c>
      <c r="F203" s="2" t="s">
        <v>1042</v>
      </c>
    </row>
    <row r="204" spans="1:6" ht="20" customHeight="1" x14ac:dyDescent="0.2">
      <c r="A204" s="2" t="s">
        <v>853</v>
      </c>
      <c r="B204" s="22" t="s">
        <v>854</v>
      </c>
      <c r="C204" s="10">
        <v>2.7860123664140701E-2</v>
      </c>
      <c r="D204" s="10">
        <f t="shared" si="3"/>
        <v>1.5550169601828838</v>
      </c>
      <c r="E204" s="11">
        <v>6</v>
      </c>
      <c r="F204" s="2" t="s">
        <v>1043</v>
      </c>
    </row>
    <row r="205" spans="1:6" ht="20" customHeight="1" x14ac:dyDescent="0.2">
      <c r="A205" s="2" t="s">
        <v>191</v>
      </c>
      <c r="B205" s="22" t="s">
        <v>192</v>
      </c>
      <c r="C205" s="10">
        <v>2.7964629232883453E-2</v>
      </c>
      <c r="D205" s="10">
        <f t="shared" si="3"/>
        <v>1.5533909343611301</v>
      </c>
      <c r="E205" s="11">
        <v>4</v>
      </c>
      <c r="F205" s="2" t="s">
        <v>1044</v>
      </c>
    </row>
    <row r="206" spans="1:6" ht="20" customHeight="1" x14ac:dyDescent="0.2">
      <c r="A206" s="2" t="s">
        <v>257</v>
      </c>
      <c r="B206" s="22" t="s">
        <v>258</v>
      </c>
      <c r="C206" s="10">
        <v>2.875966764986515E-2</v>
      </c>
      <c r="D206" s="10">
        <f t="shared" si="3"/>
        <v>1.541216137018766</v>
      </c>
      <c r="E206" s="11">
        <v>9</v>
      </c>
      <c r="F206" s="2" t="s">
        <v>1045</v>
      </c>
    </row>
    <row r="207" spans="1:6" ht="20" customHeight="1" x14ac:dyDescent="0.2">
      <c r="A207" s="2" t="s">
        <v>855</v>
      </c>
      <c r="B207" s="22" t="s">
        <v>856</v>
      </c>
      <c r="C207" s="10">
        <v>2.9049664735794067E-2</v>
      </c>
      <c r="D207" s="10">
        <f t="shared" si="3"/>
        <v>1.5368588754676202</v>
      </c>
      <c r="E207" s="11">
        <v>15</v>
      </c>
      <c r="F207" s="2" t="s">
        <v>1046</v>
      </c>
    </row>
    <row r="208" spans="1:6" ht="20" customHeight="1" x14ac:dyDescent="0.2">
      <c r="A208" s="2" t="s">
        <v>857</v>
      </c>
      <c r="B208" s="22" t="s">
        <v>858</v>
      </c>
      <c r="C208" s="10">
        <v>3.01054697483778E-2</v>
      </c>
      <c r="D208" s="10">
        <f t="shared" si="3"/>
        <v>1.5213545919234754</v>
      </c>
      <c r="E208" s="11">
        <v>12</v>
      </c>
      <c r="F208" s="2" t="s">
        <v>1047</v>
      </c>
    </row>
    <row r="209" spans="1:6" ht="20" customHeight="1" x14ac:dyDescent="0.2">
      <c r="A209" s="2" t="s">
        <v>287</v>
      </c>
      <c r="B209" s="22" t="s">
        <v>288</v>
      </c>
      <c r="C209" s="10">
        <v>3.0746595934033394E-2</v>
      </c>
      <c r="D209" s="10">
        <f t="shared" si="3"/>
        <v>1.5122029595275879</v>
      </c>
      <c r="E209" s="11">
        <v>13</v>
      </c>
      <c r="F209" s="2" t="s">
        <v>1048</v>
      </c>
    </row>
    <row r="210" spans="1:6" ht="20" customHeight="1" x14ac:dyDescent="0.2">
      <c r="A210" s="2" t="s">
        <v>859</v>
      </c>
      <c r="B210" s="22" t="s">
        <v>860</v>
      </c>
      <c r="C210" s="10">
        <v>3.0777281150221825E-2</v>
      </c>
      <c r="D210" s="10">
        <f t="shared" si="3"/>
        <v>1.5117697481695522</v>
      </c>
      <c r="E210" s="11">
        <v>14</v>
      </c>
      <c r="F210" s="2" t="s">
        <v>1049</v>
      </c>
    </row>
    <row r="211" spans="1:6" ht="20" customHeight="1" x14ac:dyDescent="0.2">
      <c r="A211" s="2" t="s">
        <v>861</v>
      </c>
      <c r="B211" s="22" t="s">
        <v>862</v>
      </c>
      <c r="C211" s="10">
        <v>3.1819116324186325E-2</v>
      </c>
      <c r="D211" s="10">
        <f t="shared" si="3"/>
        <v>1.4973118856843681</v>
      </c>
      <c r="E211" s="11">
        <v>10</v>
      </c>
      <c r="F211" s="2" t="s">
        <v>1050</v>
      </c>
    </row>
    <row r="212" spans="1:6" ht="20" customHeight="1" x14ac:dyDescent="0.2">
      <c r="A212" s="2" t="s">
        <v>863</v>
      </c>
      <c r="B212" s="22" t="s">
        <v>864</v>
      </c>
      <c r="C212" s="10">
        <v>3.2057002186775208E-2</v>
      </c>
      <c r="D212" s="10">
        <f t="shared" si="3"/>
        <v>1.4940770931676077</v>
      </c>
      <c r="E212" s="11">
        <v>12</v>
      </c>
      <c r="F212" s="2" t="s">
        <v>1047</v>
      </c>
    </row>
    <row r="213" spans="1:6" ht="20" customHeight="1" x14ac:dyDescent="0.2">
      <c r="A213" s="2" t="s">
        <v>865</v>
      </c>
      <c r="B213" s="22" t="s">
        <v>866</v>
      </c>
      <c r="C213" s="10">
        <v>3.3119652420282364E-2</v>
      </c>
      <c r="D213" s="10">
        <f t="shared" si="3"/>
        <v>1.4799142296391345</v>
      </c>
      <c r="E213" s="11">
        <v>10</v>
      </c>
      <c r="F213" s="2" t="s">
        <v>1051</v>
      </c>
    </row>
    <row r="214" spans="1:6" ht="20" customHeight="1" x14ac:dyDescent="0.2">
      <c r="A214" s="2" t="s">
        <v>867</v>
      </c>
      <c r="B214" s="22" t="s">
        <v>868</v>
      </c>
      <c r="C214" s="10">
        <v>3.4332886338233948E-2</v>
      </c>
      <c r="D214" s="10">
        <f t="shared" si="3"/>
        <v>1.4642896842504751</v>
      </c>
      <c r="E214" s="11">
        <v>11</v>
      </c>
      <c r="F214" s="2" t="s">
        <v>1052</v>
      </c>
    </row>
    <row r="215" spans="1:6" ht="20" customHeight="1" x14ac:dyDescent="0.2">
      <c r="A215" s="2" t="s">
        <v>869</v>
      </c>
      <c r="B215" s="22" t="s">
        <v>870</v>
      </c>
      <c r="C215" s="10">
        <v>3.4399297088384628E-2</v>
      </c>
      <c r="D215" s="10">
        <f t="shared" si="3"/>
        <v>1.4634504316655261</v>
      </c>
      <c r="E215" s="11">
        <v>3</v>
      </c>
      <c r="F215" s="2" t="s">
        <v>1053</v>
      </c>
    </row>
    <row r="216" spans="1:6" ht="20" customHeight="1" x14ac:dyDescent="0.2">
      <c r="A216" s="2" t="s">
        <v>871</v>
      </c>
      <c r="B216" s="22" t="s">
        <v>872</v>
      </c>
      <c r="C216" s="10">
        <v>3.5275273025035858E-2</v>
      </c>
      <c r="D216" s="10">
        <f t="shared" si="3"/>
        <v>1.4525296161899823</v>
      </c>
      <c r="E216" s="11">
        <v>12</v>
      </c>
      <c r="F216" s="2" t="s">
        <v>1002</v>
      </c>
    </row>
    <row r="217" spans="1:6" ht="20" customHeight="1" x14ac:dyDescent="0.2">
      <c r="A217" s="2" t="s">
        <v>873</v>
      </c>
      <c r="B217" s="22" t="s">
        <v>874</v>
      </c>
      <c r="C217" s="10">
        <v>3.5308778285980225E-2</v>
      </c>
      <c r="D217" s="10">
        <f t="shared" si="3"/>
        <v>1.4521173091385871</v>
      </c>
      <c r="E217" s="11">
        <v>11</v>
      </c>
      <c r="F217" s="2" t="s">
        <v>1054</v>
      </c>
    </row>
    <row r="218" spans="1:6" ht="20" customHeight="1" x14ac:dyDescent="0.2">
      <c r="A218" s="2" t="s">
        <v>875</v>
      </c>
      <c r="B218" s="22" t="s">
        <v>876</v>
      </c>
      <c r="C218" s="10">
        <v>3.532901406288147E-2</v>
      </c>
      <c r="D218" s="10">
        <f t="shared" si="3"/>
        <v>1.4518684823790462</v>
      </c>
      <c r="E218" s="11">
        <v>13</v>
      </c>
      <c r="F218" s="2" t="s">
        <v>1055</v>
      </c>
    </row>
    <row r="219" spans="1:6" ht="20" customHeight="1" x14ac:dyDescent="0.2">
      <c r="A219" s="2" t="s">
        <v>877</v>
      </c>
      <c r="B219" s="22" t="s">
        <v>878</v>
      </c>
      <c r="C219" s="10">
        <v>3.532901406288147E-2</v>
      </c>
      <c r="D219" s="10">
        <f t="shared" si="3"/>
        <v>1.4518684823790462</v>
      </c>
      <c r="E219" s="11">
        <v>13</v>
      </c>
      <c r="F219" s="2" t="s">
        <v>1055</v>
      </c>
    </row>
    <row r="220" spans="1:6" ht="20" customHeight="1" x14ac:dyDescent="0.2">
      <c r="A220" s="2" t="s">
        <v>303</v>
      </c>
      <c r="B220" s="22" t="s">
        <v>304</v>
      </c>
      <c r="C220" s="10">
        <v>3.5360507667064667E-2</v>
      </c>
      <c r="D220" s="10">
        <f t="shared" si="3"/>
        <v>1.4514815084943113</v>
      </c>
      <c r="E220" s="11">
        <v>14</v>
      </c>
      <c r="F220" s="2" t="s">
        <v>1056</v>
      </c>
    </row>
    <row r="221" spans="1:6" ht="20" customHeight="1" x14ac:dyDescent="0.2">
      <c r="A221" s="2" t="s">
        <v>879</v>
      </c>
      <c r="B221" s="22" t="s">
        <v>880</v>
      </c>
      <c r="C221" s="10">
        <v>3.5865165293216705E-2</v>
      </c>
      <c r="D221" s="10">
        <f t="shared" si="3"/>
        <v>1.445327163273644</v>
      </c>
      <c r="E221" s="11">
        <v>9</v>
      </c>
      <c r="F221" s="2" t="s">
        <v>1057</v>
      </c>
    </row>
    <row r="222" spans="1:6" ht="20" customHeight="1" x14ac:dyDescent="0.2">
      <c r="A222" s="2" t="s">
        <v>881</v>
      </c>
      <c r="B222" s="22" t="s">
        <v>882</v>
      </c>
      <c r="C222" s="10">
        <v>3.7025012075901031E-2</v>
      </c>
      <c r="D222" s="10">
        <f t="shared" si="3"/>
        <v>1.4315047911593177</v>
      </c>
      <c r="E222" s="11">
        <v>10</v>
      </c>
      <c r="F222" s="2" t="s">
        <v>1058</v>
      </c>
    </row>
    <row r="223" spans="1:6" ht="20" customHeight="1" x14ac:dyDescent="0.2">
      <c r="A223" s="2" t="s">
        <v>279</v>
      </c>
      <c r="B223" s="22" t="s">
        <v>280</v>
      </c>
      <c r="C223" s="10">
        <v>3.8197696208953857E-2</v>
      </c>
      <c r="D223" s="10">
        <f t="shared" si="3"/>
        <v>1.4179628295990279</v>
      </c>
      <c r="E223" s="11">
        <v>7</v>
      </c>
      <c r="F223" s="2" t="s">
        <v>1059</v>
      </c>
    </row>
    <row r="224" spans="1:6" ht="20" customHeight="1" x14ac:dyDescent="0.2">
      <c r="A224" s="2" t="s">
        <v>883</v>
      </c>
      <c r="B224" s="22" t="s">
        <v>884</v>
      </c>
      <c r="C224" s="10">
        <v>3.8451649248600006E-2</v>
      </c>
      <c r="D224" s="10">
        <f t="shared" si="3"/>
        <v>1.4150850279248304</v>
      </c>
      <c r="E224" s="11">
        <v>6</v>
      </c>
      <c r="F224" s="2" t="s">
        <v>1043</v>
      </c>
    </row>
    <row r="225" spans="1:6" ht="20" customHeight="1" x14ac:dyDescent="0.2">
      <c r="A225" s="2" t="s">
        <v>885</v>
      </c>
      <c r="B225" s="22" t="s">
        <v>886</v>
      </c>
      <c r="C225" s="10">
        <v>3.8451649248600006E-2</v>
      </c>
      <c r="D225" s="10">
        <f t="shared" si="3"/>
        <v>1.4150850279248304</v>
      </c>
      <c r="E225" s="11">
        <v>6</v>
      </c>
      <c r="F225" s="2" t="s">
        <v>1043</v>
      </c>
    </row>
    <row r="226" spans="1:6" ht="20" customHeight="1" x14ac:dyDescent="0.2">
      <c r="A226" s="2" t="s">
        <v>315</v>
      </c>
      <c r="B226" s="22" t="s">
        <v>316</v>
      </c>
      <c r="C226" s="10">
        <v>3.8999814540147781E-2</v>
      </c>
      <c r="D226" s="10">
        <f t="shared" si="3"/>
        <v>1.4089374582140635</v>
      </c>
      <c r="E226" s="11">
        <v>14</v>
      </c>
      <c r="F226" s="2" t="s">
        <v>1060</v>
      </c>
    </row>
    <row r="227" spans="1:6" ht="20" customHeight="1" x14ac:dyDescent="0.2">
      <c r="A227" s="2" t="s">
        <v>887</v>
      </c>
      <c r="B227" s="22" t="s">
        <v>888</v>
      </c>
      <c r="C227" s="10">
        <v>3.942924365401268E-2</v>
      </c>
      <c r="D227" s="10">
        <f t="shared" si="3"/>
        <v>1.4041815536404254</v>
      </c>
      <c r="E227" s="11">
        <v>8</v>
      </c>
      <c r="F227" s="2" t="s">
        <v>1061</v>
      </c>
    </row>
    <row r="228" spans="1:6" ht="20" customHeight="1" x14ac:dyDescent="0.2">
      <c r="A228" s="2" t="s">
        <v>889</v>
      </c>
      <c r="B228" s="22" t="s">
        <v>890</v>
      </c>
      <c r="C228" s="10">
        <v>3.942924365401268E-2</v>
      </c>
      <c r="D228" s="10">
        <f t="shared" si="3"/>
        <v>1.4041815536404254</v>
      </c>
      <c r="E228" s="11">
        <v>8</v>
      </c>
      <c r="F228" s="2" t="s">
        <v>1061</v>
      </c>
    </row>
    <row r="229" spans="1:6" ht="20" customHeight="1" x14ac:dyDescent="0.2">
      <c r="A229" s="2" t="s">
        <v>891</v>
      </c>
      <c r="B229" s="22" t="s">
        <v>892</v>
      </c>
      <c r="C229" s="10">
        <v>3.9643377065658569E-2</v>
      </c>
      <c r="D229" s="10">
        <f t="shared" si="3"/>
        <v>1.4018293567470539</v>
      </c>
      <c r="E229" s="11">
        <v>12</v>
      </c>
      <c r="F229" s="2" t="s">
        <v>932</v>
      </c>
    </row>
    <row r="230" spans="1:6" ht="20" customHeight="1" x14ac:dyDescent="0.2">
      <c r="A230" s="2" t="s">
        <v>893</v>
      </c>
      <c r="B230" s="22" t="s">
        <v>894</v>
      </c>
      <c r="C230" s="10">
        <v>4.3357204645872116E-2</v>
      </c>
      <c r="D230" s="10">
        <f t="shared" si="3"/>
        <v>1.3629387256856977</v>
      </c>
      <c r="E230" s="11">
        <v>7</v>
      </c>
      <c r="F230" s="2" t="s">
        <v>106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09276C-062F-CE4C-9A16-49694188ECFB}">
  <dimension ref="A1:L87"/>
  <sheetViews>
    <sheetView topLeftCell="A88" zoomScale="138" zoomScaleNormal="138" workbookViewId="0">
      <selection activeCell="C17" sqref="C17"/>
    </sheetView>
  </sheetViews>
  <sheetFormatPr baseColWidth="10" defaultRowHeight="16" x14ac:dyDescent="0.2"/>
  <cols>
    <col min="1" max="1" width="17.5" style="26" customWidth="1"/>
    <col min="2" max="2" width="81.83203125" style="26" customWidth="1"/>
    <col min="3" max="4" width="32.83203125" style="26" customWidth="1"/>
    <col min="5" max="5" width="20" style="26" customWidth="1"/>
    <col min="6" max="6" width="34.6640625" style="26" customWidth="1"/>
    <col min="7" max="16384" width="10.83203125" style="26"/>
  </cols>
  <sheetData>
    <row r="1" spans="1:12" s="25" customFormat="1" ht="36" x14ac:dyDescent="0.2">
      <c r="A1" s="14" t="s">
        <v>0</v>
      </c>
      <c r="B1" s="15" t="s">
        <v>1</v>
      </c>
      <c r="C1" s="15" t="s">
        <v>717</v>
      </c>
      <c r="D1" s="15" t="s">
        <v>716</v>
      </c>
      <c r="E1" s="14" t="s">
        <v>718</v>
      </c>
      <c r="F1" s="14" t="s">
        <v>2</v>
      </c>
      <c r="G1" s="21"/>
      <c r="H1" s="21"/>
      <c r="I1" s="21"/>
      <c r="J1" s="21"/>
      <c r="K1" s="21"/>
      <c r="L1" s="21"/>
    </row>
    <row r="2" spans="1:12" ht="20" customHeight="1" x14ac:dyDescent="0.2">
      <c r="A2" s="2" t="s">
        <v>1063</v>
      </c>
      <c r="B2" s="22" t="s">
        <v>1064</v>
      </c>
      <c r="C2" s="10">
        <v>9.2227956172584799E-23</v>
      </c>
      <c r="D2" s="10">
        <f>-LOG10(C2)</f>
        <v>22.035137415484567</v>
      </c>
      <c r="E2" s="11">
        <v>79</v>
      </c>
      <c r="F2" s="2" t="s">
        <v>1181</v>
      </c>
    </row>
    <row r="3" spans="1:12" s="28" customFormat="1" ht="20" customHeight="1" x14ac:dyDescent="0.2">
      <c r="A3" s="3" t="s">
        <v>1065</v>
      </c>
      <c r="B3" s="27" t="s">
        <v>1066</v>
      </c>
      <c r="C3" s="12">
        <v>6.9596060605435072E-21</v>
      </c>
      <c r="D3" s="12">
        <f t="shared" ref="D3:D66" si="0">-LOG10(C3)</f>
        <v>20.157415342368477</v>
      </c>
      <c r="E3" s="13">
        <v>44</v>
      </c>
      <c r="F3" s="3" t="s">
        <v>1182</v>
      </c>
    </row>
    <row r="4" spans="1:12" ht="20" customHeight="1" x14ac:dyDescent="0.2">
      <c r="A4" s="2" t="s">
        <v>1067</v>
      </c>
      <c r="B4" s="22" t="s">
        <v>1068</v>
      </c>
      <c r="C4" s="10">
        <v>4.6033593705311054E-19</v>
      </c>
      <c r="D4" s="10">
        <f t="shared" si="0"/>
        <v>18.336925119708155</v>
      </c>
      <c r="E4" s="11">
        <v>66</v>
      </c>
      <c r="F4" s="2" t="s">
        <v>1183</v>
      </c>
    </row>
    <row r="5" spans="1:12" ht="20" customHeight="1" x14ac:dyDescent="0.2">
      <c r="A5" s="2" t="s">
        <v>1069</v>
      </c>
      <c r="B5" s="22" t="s">
        <v>1070</v>
      </c>
      <c r="C5" s="10">
        <v>3.9337711403301491E-18</v>
      </c>
      <c r="D5" s="10">
        <f t="shared" si="0"/>
        <v>17.405190910146963</v>
      </c>
      <c r="E5" s="11">
        <v>66</v>
      </c>
      <c r="F5" s="2" t="s">
        <v>1183</v>
      </c>
    </row>
    <row r="6" spans="1:12" ht="20" customHeight="1" x14ac:dyDescent="0.2">
      <c r="A6" s="2" t="s">
        <v>3</v>
      </c>
      <c r="B6" s="22" t="s">
        <v>4</v>
      </c>
      <c r="C6" s="10">
        <v>5.5895058326688998E-16</v>
      </c>
      <c r="D6" s="10">
        <f t="shared" si="0"/>
        <v>15.252626586323194</v>
      </c>
      <c r="E6" s="11">
        <v>18</v>
      </c>
      <c r="F6" s="2" t="s">
        <v>525</v>
      </c>
    </row>
    <row r="7" spans="1:12" ht="20" customHeight="1" x14ac:dyDescent="0.2">
      <c r="A7" s="2" t="s">
        <v>1071</v>
      </c>
      <c r="B7" s="22" t="s">
        <v>1072</v>
      </c>
      <c r="C7" s="10">
        <v>6.9380161660156361E-16</v>
      </c>
      <c r="D7" s="10">
        <f t="shared" si="0"/>
        <v>15.158764692559222</v>
      </c>
      <c r="E7" s="11">
        <v>18</v>
      </c>
      <c r="F7" s="2" t="s">
        <v>525</v>
      </c>
    </row>
    <row r="8" spans="1:12" ht="20" customHeight="1" x14ac:dyDescent="0.2">
      <c r="A8" s="2" t="s">
        <v>1073</v>
      </c>
      <c r="B8" s="22" t="s">
        <v>1074</v>
      </c>
      <c r="C8" s="10">
        <v>5.2041830046756221E-12</v>
      </c>
      <c r="D8" s="10">
        <f t="shared" si="0"/>
        <v>11.283647439911498</v>
      </c>
      <c r="E8" s="11">
        <v>44</v>
      </c>
      <c r="F8" s="2" t="s">
        <v>1184</v>
      </c>
    </row>
    <row r="9" spans="1:12" s="28" customFormat="1" ht="20" customHeight="1" x14ac:dyDescent="0.2">
      <c r="A9" s="3" t="s">
        <v>1075</v>
      </c>
      <c r="B9" s="27" t="s">
        <v>1076</v>
      </c>
      <c r="C9" s="12">
        <v>5.2207405065729517E-12</v>
      </c>
      <c r="D9" s="12">
        <f t="shared" si="0"/>
        <v>11.282267892570584</v>
      </c>
      <c r="E9" s="13">
        <v>15</v>
      </c>
      <c r="F9" s="3" t="s">
        <v>1185</v>
      </c>
    </row>
    <row r="10" spans="1:12" ht="20" customHeight="1" x14ac:dyDescent="0.2">
      <c r="A10" s="2" t="s">
        <v>1077</v>
      </c>
      <c r="B10" s="22" t="s">
        <v>1078</v>
      </c>
      <c r="C10" s="10">
        <v>5.3372761939229907E-12</v>
      </c>
      <c r="D10" s="10">
        <f t="shared" si="0"/>
        <v>11.272680322698932</v>
      </c>
      <c r="E10" s="11">
        <v>44</v>
      </c>
      <c r="F10" s="2" t="s">
        <v>1184</v>
      </c>
    </row>
    <row r="11" spans="1:12" ht="20" customHeight="1" x14ac:dyDescent="0.2">
      <c r="A11" s="2" t="s">
        <v>1079</v>
      </c>
      <c r="B11" s="22" t="s">
        <v>1080</v>
      </c>
      <c r="C11" s="10">
        <v>5.3372761939229907E-12</v>
      </c>
      <c r="D11" s="10">
        <f t="shared" si="0"/>
        <v>11.272680322698932</v>
      </c>
      <c r="E11" s="11">
        <v>44</v>
      </c>
      <c r="F11" s="2" t="s">
        <v>1184</v>
      </c>
    </row>
    <row r="12" spans="1:12" ht="20" customHeight="1" x14ac:dyDescent="0.2">
      <c r="A12" s="2" t="s">
        <v>1081</v>
      </c>
      <c r="B12" s="22" t="s">
        <v>1082</v>
      </c>
      <c r="C12" s="10">
        <v>1.1131306813794151E-11</v>
      </c>
      <c r="D12" s="10">
        <f t="shared" si="0"/>
        <v>10.953453846563432</v>
      </c>
      <c r="E12" s="11">
        <v>42</v>
      </c>
      <c r="F12" s="2" t="s">
        <v>1186</v>
      </c>
    </row>
    <row r="13" spans="1:12" s="28" customFormat="1" ht="20" customHeight="1" x14ac:dyDescent="0.2">
      <c r="A13" s="3" t="s">
        <v>1083</v>
      </c>
      <c r="B13" s="27" t="s">
        <v>1084</v>
      </c>
      <c r="C13" s="12">
        <v>1.2324002061914197E-11</v>
      </c>
      <c r="D13" s="12">
        <f t="shared" si="0"/>
        <v>10.909248237693795</v>
      </c>
      <c r="E13" s="13">
        <v>26</v>
      </c>
      <c r="F13" s="3" t="s">
        <v>1187</v>
      </c>
    </row>
    <row r="14" spans="1:12" ht="20" customHeight="1" x14ac:dyDescent="0.2">
      <c r="A14" s="2" t="s">
        <v>1085</v>
      </c>
      <c r="B14" s="22" t="s">
        <v>1086</v>
      </c>
      <c r="C14" s="10">
        <v>1.31118588209134E-10</v>
      </c>
      <c r="D14" s="10">
        <f t="shared" si="0"/>
        <v>9.8823357355837107</v>
      </c>
      <c r="E14" s="11">
        <v>15</v>
      </c>
      <c r="F14" s="2" t="s">
        <v>1185</v>
      </c>
    </row>
    <row r="15" spans="1:12" ht="20" customHeight="1" x14ac:dyDescent="0.2">
      <c r="A15" s="2" t="s">
        <v>1087</v>
      </c>
      <c r="B15" s="22" t="s">
        <v>1088</v>
      </c>
      <c r="C15" s="10">
        <v>4.7990059925950845E-8</v>
      </c>
      <c r="D15" s="10">
        <f t="shared" si="0"/>
        <v>7.3188487077568158</v>
      </c>
      <c r="E15" s="11">
        <v>17</v>
      </c>
      <c r="F15" s="2" t="s">
        <v>1188</v>
      </c>
    </row>
    <row r="16" spans="1:12" ht="20" customHeight="1" x14ac:dyDescent="0.2">
      <c r="A16" s="2" t="s">
        <v>1089</v>
      </c>
      <c r="B16" s="22" t="s">
        <v>1090</v>
      </c>
      <c r="C16" s="10">
        <v>1.4621325306052313E-7</v>
      </c>
      <c r="D16" s="10">
        <f t="shared" si="0"/>
        <v>6.8350132602769946</v>
      </c>
      <c r="E16" s="11">
        <v>9</v>
      </c>
      <c r="F16" s="2" t="s">
        <v>550</v>
      </c>
    </row>
    <row r="17" spans="1:6" ht="20" customHeight="1" x14ac:dyDescent="0.2">
      <c r="A17" s="2" t="s">
        <v>1091</v>
      </c>
      <c r="B17" s="22" t="s">
        <v>1092</v>
      </c>
      <c r="C17" s="10">
        <v>1.4621325306052313E-7</v>
      </c>
      <c r="D17" s="10">
        <f t="shared" si="0"/>
        <v>6.8350132602769946</v>
      </c>
      <c r="E17" s="11">
        <v>9</v>
      </c>
      <c r="F17" s="2" t="s">
        <v>550</v>
      </c>
    </row>
    <row r="18" spans="1:6" s="28" customFormat="1" ht="20" customHeight="1" x14ac:dyDescent="0.2">
      <c r="A18" s="3" t="s">
        <v>1093</v>
      </c>
      <c r="B18" s="27" t="s">
        <v>1094</v>
      </c>
      <c r="C18" s="12">
        <v>1.4651912749741314E-7</v>
      </c>
      <c r="D18" s="12">
        <f t="shared" si="0"/>
        <v>6.8341056761676562</v>
      </c>
      <c r="E18" s="13">
        <v>15</v>
      </c>
      <c r="F18" s="3" t="s">
        <v>1189</v>
      </c>
    </row>
    <row r="19" spans="1:6" ht="20" customHeight="1" x14ac:dyDescent="0.2">
      <c r="A19" s="2" t="s">
        <v>71</v>
      </c>
      <c r="B19" s="22" t="s">
        <v>72</v>
      </c>
      <c r="C19" s="10">
        <v>5.9342772829040769E-7</v>
      </c>
      <c r="D19" s="10">
        <f t="shared" si="0"/>
        <v>6.2266321648574454</v>
      </c>
      <c r="E19" s="11">
        <v>17</v>
      </c>
      <c r="F19" s="2" t="s">
        <v>555</v>
      </c>
    </row>
    <row r="20" spans="1:6" ht="20" customHeight="1" x14ac:dyDescent="0.2">
      <c r="A20" s="2" t="s">
        <v>1095</v>
      </c>
      <c r="B20" s="22" t="s">
        <v>1096</v>
      </c>
      <c r="C20" s="10">
        <v>9.9669750852626748E-7</v>
      </c>
      <c r="D20" s="10">
        <f t="shared" si="0"/>
        <v>6.0014366273562416</v>
      </c>
      <c r="E20" s="11">
        <v>22</v>
      </c>
      <c r="F20" s="2" t="s">
        <v>1190</v>
      </c>
    </row>
    <row r="21" spans="1:6" ht="20" customHeight="1" x14ac:dyDescent="0.2">
      <c r="A21" s="2" t="s">
        <v>81</v>
      </c>
      <c r="B21" s="22" t="s">
        <v>82</v>
      </c>
      <c r="C21" s="10">
        <v>1.2386565231281566E-6</v>
      </c>
      <c r="D21" s="10">
        <f t="shared" si="0"/>
        <v>5.9070491058842043</v>
      </c>
      <c r="E21" s="11">
        <v>14</v>
      </c>
      <c r="F21" s="2" t="s">
        <v>559</v>
      </c>
    </row>
    <row r="22" spans="1:6" ht="20" customHeight="1" x14ac:dyDescent="0.2">
      <c r="A22" s="2" t="s">
        <v>87</v>
      </c>
      <c r="B22" s="22" t="s">
        <v>88</v>
      </c>
      <c r="C22" s="10">
        <v>1.3233427580416901E-6</v>
      </c>
      <c r="D22" s="10">
        <f t="shared" si="0"/>
        <v>5.8783276549457737</v>
      </c>
      <c r="E22" s="11">
        <v>14</v>
      </c>
      <c r="F22" s="2" t="s">
        <v>559</v>
      </c>
    </row>
    <row r="23" spans="1:6" ht="20" customHeight="1" x14ac:dyDescent="0.2">
      <c r="A23" s="2" t="s">
        <v>1097</v>
      </c>
      <c r="B23" s="22" t="s">
        <v>1098</v>
      </c>
      <c r="C23" s="10">
        <v>3.8076448163337773E-6</v>
      </c>
      <c r="D23" s="10">
        <f t="shared" si="0"/>
        <v>5.4193435701354185</v>
      </c>
      <c r="E23" s="11">
        <v>19</v>
      </c>
      <c r="F23" s="2" t="s">
        <v>1191</v>
      </c>
    </row>
    <row r="24" spans="1:6" s="28" customFormat="1" ht="20" customHeight="1" x14ac:dyDescent="0.2">
      <c r="A24" s="3" t="s">
        <v>95</v>
      </c>
      <c r="B24" s="27" t="s">
        <v>96</v>
      </c>
      <c r="C24" s="12">
        <v>3.9609963096154388E-6</v>
      </c>
      <c r="D24" s="12">
        <f t="shared" si="0"/>
        <v>5.4021955622193873</v>
      </c>
      <c r="E24" s="13">
        <v>6</v>
      </c>
      <c r="F24" s="3" t="s">
        <v>564</v>
      </c>
    </row>
    <row r="25" spans="1:6" ht="20" customHeight="1" x14ac:dyDescent="0.2">
      <c r="A25" s="2" t="s">
        <v>103</v>
      </c>
      <c r="B25" s="22" t="s">
        <v>104</v>
      </c>
      <c r="C25" s="10">
        <v>9.0925450422219001E-6</v>
      </c>
      <c r="D25" s="10">
        <f t="shared" si="0"/>
        <v>5.0413145388803473</v>
      </c>
      <c r="E25" s="11">
        <v>5</v>
      </c>
      <c r="F25" s="2" t="s">
        <v>568</v>
      </c>
    </row>
    <row r="26" spans="1:6" s="28" customFormat="1" ht="20" customHeight="1" x14ac:dyDescent="0.2">
      <c r="A26" s="3" t="s">
        <v>1099</v>
      </c>
      <c r="B26" s="27" t="s">
        <v>1100</v>
      </c>
      <c r="C26" s="12">
        <v>1.1626033483480569E-5</v>
      </c>
      <c r="D26" s="12">
        <f t="shared" si="0"/>
        <v>4.9345684305908897</v>
      </c>
      <c r="E26" s="13">
        <v>12</v>
      </c>
      <c r="F26" s="3" t="s">
        <v>1192</v>
      </c>
    </row>
    <row r="27" spans="1:6" ht="20" customHeight="1" x14ac:dyDescent="0.2">
      <c r="A27" s="2" t="s">
        <v>1101</v>
      </c>
      <c r="B27" s="22" t="s">
        <v>1102</v>
      </c>
      <c r="C27" s="10">
        <v>2.4358949303859845E-5</v>
      </c>
      <c r="D27" s="10">
        <f t="shared" si="0"/>
        <v>4.6133414484437978</v>
      </c>
      <c r="E27" s="11">
        <v>5</v>
      </c>
      <c r="F27" s="2" t="s">
        <v>1193</v>
      </c>
    </row>
    <row r="28" spans="1:6" s="28" customFormat="1" ht="20" customHeight="1" x14ac:dyDescent="0.2">
      <c r="A28" s="3" t="s">
        <v>1103</v>
      </c>
      <c r="B28" s="27" t="s">
        <v>1104</v>
      </c>
      <c r="C28" s="12">
        <v>3.108683813479729E-5</v>
      </c>
      <c r="D28" s="12">
        <f t="shared" si="0"/>
        <v>4.507423448122176</v>
      </c>
      <c r="E28" s="13">
        <v>22</v>
      </c>
      <c r="F28" s="3" t="s">
        <v>1194</v>
      </c>
    </row>
    <row r="29" spans="1:6" ht="20" customHeight="1" x14ac:dyDescent="0.2">
      <c r="A29" s="2" t="s">
        <v>153</v>
      </c>
      <c r="B29" s="22" t="s">
        <v>154</v>
      </c>
      <c r="C29" s="10">
        <v>4.5229364332044497E-5</v>
      </c>
      <c r="D29" s="10">
        <f t="shared" si="0"/>
        <v>4.3445795159247727</v>
      </c>
      <c r="E29" s="11">
        <v>18</v>
      </c>
      <c r="F29" s="2" t="s">
        <v>590</v>
      </c>
    </row>
    <row r="30" spans="1:6" ht="20" customHeight="1" x14ac:dyDescent="0.2">
      <c r="A30" s="2" t="s">
        <v>1105</v>
      </c>
      <c r="B30" s="22" t="s">
        <v>1106</v>
      </c>
      <c r="C30" s="10">
        <v>5.8891695516649634E-5</v>
      </c>
      <c r="D30" s="10">
        <f t="shared" si="0"/>
        <v>4.2299459419797909</v>
      </c>
      <c r="E30" s="11">
        <v>4</v>
      </c>
      <c r="F30" s="2" t="s">
        <v>1195</v>
      </c>
    </row>
    <row r="31" spans="1:6" s="28" customFormat="1" ht="20" customHeight="1" x14ac:dyDescent="0.2">
      <c r="A31" s="3" t="s">
        <v>1107</v>
      </c>
      <c r="B31" s="27" t="s">
        <v>1108</v>
      </c>
      <c r="C31" s="12">
        <v>6.7916313128080205E-5</v>
      </c>
      <c r="D31" s="12">
        <f t="shared" si="0"/>
        <v>4.1680258980230871</v>
      </c>
      <c r="E31" s="13">
        <v>6</v>
      </c>
      <c r="F31" s="3" t="s">
        <v>1196</v>
      </c>
    </row>
    <row r="32" spans="1:6" s="28" customFormat="1" ht="20" customHeight="1" x14ac:dyDescent="0.2">
      <c r="A32" s="3" t="s">
        <v>1109</v>
      </c>
      <c r="B32" s="27" t="s">
        <v>1110</v>
      </c>
      <c r="C32" s="12">
        <v>1.0387288057245301E-4</v>
      </c>
      <c r="D32" s="12">
        <f t="shared" si="0"/>
        <v>3.9834978244841639</v>
      </c>
      <c r="E32" s="13">
        <v>6</v>
      </c>
      <c r="F32" s="3" t="s">
        <v>1197</v>
      </c>
    </row>
    <row r="33" spans="1:6" ht="20" customHeight="1" x14ac:dyDescent="0.2">
      <c r="A33" s="2" t="s">
        <v>171</v>
      </c>
      <c r="B33" s="22" t="s">
        <v>172</v>
      </c>
      <c r="C33" s="10">
        <v>1.4563983131665736E-4</v>
      </c>
      <c r="D33" s="10">
        <f t="shared" si="0"/>
        <v>3.8367198327474821</v>
      </c>
      <c r="E33" s="11">
        <v>3</v>
      </c>
      <c r="F33" s="2" t="s">
        <v>598</v>
      </c>
    </row>
    <row r="34" spans="1:6" ht="20" customHeight="1" x14ac:dyDescent="0.2">
      <c r="A34" s="2" t="s">
        <v>193</v>
      </c>
      <c r="B34" s="22" t="s">
        <v>194</v>
      </c>
      <c r="C34" s="10">
        <v>1.6146119742188603E-4</v>
      </c>
      <c r="D34" s="10">
        <f t="shared" si="0"/>
        <v>3.7919318310437991</v>
      </c>
      <c r="E34" s="11">
        <v>15</v>
      </c>
      <c r="F34" s="2" t="s">
        <v>608</v>
      </c>
    </row>
    <row r="35" spans="1:6" ht="20" customHeight="1" x14ac:dyDescent="0.2">
      <c r="A35" s="2" t="s">
        <v>1111</v>
      </c>
      <c r="B35" s="22" t="s">
        <v>1112</v>
      </c>
      <c r="C35" s="10">
        <v>1.7484628187958151E-4</v>
      </c>
      <c r="D35" s="10">
        <f t="shared" si="0"/>
        <v>3.7573435985640566</v>
      </c>
      <c r="E35" s="11">
        <v>18</v>
      </c>
      <c r="F35" s="2" t="s">
        <v>1198</v>
      </c>
    </row>
    <row r="36" spans="1:6" ht="20" customHeight="1" x14ac:dyDescent="0.2">
      <c r="A36" s="2" t="s">
        <v>1113</v>
      </c>
      <c r="B36" s="22" t="s">
        <v>1114</v>
      </c>
      <c r="C36" s="10">
        <v>2.1666167594958097E-4</v>
      </c>
      <c r="D36" s="10">
        <f t="shared" si="0"/>
        <v>3.6642179017653635</v>
      </c>
      <c r="E36" s="11">
        <v>6</v>
      </c>
      <c r="F36" s="2" t="s">
        <v>1199</v>
      </c>
    </row>
    <row r="37" spans="1:6" ht="20" customHeight="1" x14ac:dyDescent="0.2">
      <c r="A37" s="2" t="s">
        <v>1115</v>
      </c>
      <c r="B37" s="22" t="s">
        <v>1116</v>
      </c>
      <c r="C37" s="10">
        <v>2.4497846607118845E-4</v>
      </c>
      <c r="D37" s="10">
        <f t="shared" si="0"/>
        <v>3.6108720890129122</v>
      </c>
      <c r="E37" s="11">
        <v>10</v>
      </c>
      <c r="F37" s="2" t="s">
        <v>1200</v>
      </c>
    </row>
    <row r="38" spans="1:6" ht="20" customHeight="1" x14ac:dyDescent="0.2">
      <c r="A38" s="2" t="s">
        <v>1117</v>
      </c>
      <c r="B38" s="22" t="s">
        <v>1118</v>
      </c>
      <c r="C38" s="10">
        <v>2.4679626221768558E-4</v>
      </c>
      <c r="D38" s="10">
        <f t="shared" si="0"/>
        <v>3.6076614220720464</v>
      </c>
      <c r="E38" s="11">
        <v>5</v>
      </c>
      <c r="F38" s="2" t="s">
        <v>1193</v>
      </c>
    </row>
    <row r="39" spans="1:6" ht="20" customHeight="1" x14ac:dyDescent="0.2">
      <c r="A39" s="2" t="s">
        <v>229</v>
      </c>
      <c r="B39" s="22" t="s">
        <v>230</v>
      </c>
      <c r="C39" s="10">
        <v>3.3194656134583056E-4</v>
      </c>
      <c r="D39" s="10">
        <f t="shared" si="0"/>
        <v>3.4789318258761237</v>
      </c>
      <c r="E39" s="11">
        <v>14</v>
      </c>
      <c r="F39" s="2" t="s">
        <v>621</v>
      </c>
    </row>
    <row r="40" spans="1:6" ht="20" customHeight="1" x14ac:dyDescent="0.2">
      <c r="A40" s="2" t="s">
        <v>1119</v>
      </c>
      <c r="B40" s="22" t="s">
        <v>1120</v>
      </c>
      <c r="C40" s="10">
        <v>4.0876184357330203E-4</v>
      </c>
      <c r="D40" s="10">
        <f t="shared" si="0"/>
        <v>3.3885296507866682</v>
      </c>
      <c r="E40" s="11">
        <v>6</v>
      </c>
      <c r="F40" s="2" t="s">
        <v>1196</v>
      </c>
    </row>
    <row r="41" spans="1:6" ht="20" customHeight="1" x14ac:dyDescent="0.2">
      <c r="A41" s="2" t="s">
        <v>281</v>
      </c>
      <c r="B41" s="22" t="s">
        <v>282</v>
      </c>
      <c r="C41" s="10">
        <v>6.7874806700274348E-4</v>
      </c>
      <c r="D41" s="10">
        <f t="shared" si="0"/>
        <v>3.1682913942225994</v>
      </c>
      <c r="E41" s="11">
        <v>8</v>
      </c>
      <c r="F41" s="2" t="s">
        <v>637</v>
      </c>
    </row>
    <row r="42" spans="1:6" ht="20" customHeight="1" x14ac:dyDescent="0.2">
      <c r="A42" s="2" t="s">
        <v>299</v>
      </c>
      <c r="B42" s="22" t="s">
        <v>300</v>
      </c>
      <c r="C42" s="10">
        <v>8.4610527846962214E-4</v>
      </c>
      <c r="D42" s="10">
        <f t="shared" si="0"/>
        <v>3.0725755955735274</v>
      </c>
      <c r="E42" s="11">
        <v>14</v>
      </c>
      <c r="F42" s="2" t="s">
        <v>642</v>
      </c>
    </row>
    <row r="43" spans="1:6" ht="20" customHeight="1" x14ac:dyDescent="0.2">
      <c r="A43" s="2" t="s">
        <v>309</v>
      </c>
      <c r="B43" s="22" t="s">
        <v>310</v>
      </c>
      <c r="C43" s="10">
        <v>1.0636419756338E-3</v>
      </c>
      <c r="D43" s="10">
        <f t="shared" si="0"/>
        <v>2.9732045319775349</v>
      </c>
      <c r="E43" s="11">
        <v>7</v>
      </c>
      <c r="F43" s="2" t="s">
        <v>646</v>
      </c>
    </row>
    <row r="44" spans="1:6" ht="20" customHeight="1" x14ac:dyDescent="0.2">
      <c r="A44" s="2" t="s">
        <v>333</v>
      </c>
      <c r="B44" s="22" t="s">
        <v>334</v>
      </c>
      <c r="C44" s="10">
        <v>1.21340062469244E-3</v>
      </c>
      <c r="D44" s="10">
        <f t="shared" si="0"/>
        <v>2.9159957858050167</v>
      </c>
      <c r="E44" s="11">
        <v>13</v>
      </c>
      <c r="F44" s="2" t="s">
        <v>652</v>
      </c>
    </row>
    <row r="45" spans="1:6" ht="20" customHeight="1" x14ac:dyDescent="0.2">
      <c r="A45" s="2" t="s">
        <v>1121</v>
      </c>
      <c r="B45" s="22" t="s">
        <v>1122</v>
      </c>
      <c r="C45" s="10">
        <v>1.2466845801100135E-3</v>
      </c>
      <c r="D45" s="10">
        <f t="shared" si="0"/>
        <v>2.9042434121552483</v>
      </c>
      <c r="E45" s="11">
        <v>3</v>
      </c>
      <c r="F45" s="2" t="s">
        <v>1201</v>
      </c>
    </row>
    <row r="46" spans="1:6" ht="20" customHeight="1" x14ac:dyDescent="0.2">
      <c r="A46" s="2" t="s">
        <v>1123</v>
      </c>
      <c r="B46" s="22" t="s">
        <v>1124</v>
      </c>
      <c r="C46" s="10">
        <v>1.2466845801100135E-3</v>
      </c>
      <c r="D46" s="10">
        <f t="shared" si="0"/>
        <v>2.9042434121552483</v>
      </c>
      <c r="E46" s="11">
        <v>3</v>
      </c>
      <c r="F46" s="2" t="s">
        <v>1202</v>
      </c>
    </row>
    <row r="47" spans="1:6" ht="20" customHeight="1" x14ac:dyDescent="0.2">
      <c r="A47" s="2" t="s">
        <v>335</v>
      </c>
      <c r="B47" s="22" t="s">
        <v>336</v>
      </c>
      <c r="C47" s="10">
        <v>1.3548699207603931E-3</v>
      </c>
      <c r="D47" s="10">
        <f t="shared" si="0"/>
        <v>2.8681023988174563</v>
      </c>
      <c r="E47" s="11">
        <v>7</v>
      </c>
      <c r="F47" s="2" t="s">
        <v>653</v>
      </c>
    </row>
    <row r="48" spans="1:6" ht="20" customHeight="1" x14ac:dyDescent="0.2">
      <c r="A48" s="2" t="s">
        <v>331</v>
      </c>
      <c r="B48" s="22" t="s">
        <v>332</v>
      </c>
      <c r="C48" s="10">
        <v>1.3551461743190885E-3</v>
      </c>
      <c r="D48" s="10">
        <f t="shared" si="0"/>
        <v>2.8680138566152302</v>
      </c>
      <c r="E48" s="11">
        <v>6</v>
      </c>
      <c r="F48" s="2" t="s">
        <v>651</v>
      </c>
    </row>
    <row r="49" spans="1:6" ht="20" customHeight="1" x14ac:dyDescent="0.2">
      <c r="A49" s="2" t="s">
        <v>1125</v>
      </c>
      <c r="B49" s="22" t="s">
        <v>1126</v>
      </c>
      <c r="C49" s="10">
        <v>1.7339506885036826E-3</v>
      </c>
      <c r="D49" s="10">
        <f t="shared" si="0"/>
        <v>2.760963257502981</v>
      </c>
      <c r="E49" s="11">
        <v>4</v>
      </c>
      <c r="F49" s="2" t="s">
        <v>1203</v>
      </c>
    </row>
    <row r="50" spans="1:6" ht="20" customHeight="1" x14ac:dyDescent="0.2">
      <c r="A50" s="2" t="s">
        <v>347</v>
      </c>
      <c r="B50" s="22" t="s">
        <v>348</v>
      </c>
      <c r="C50" s="10">
        <v>1.7339506885036826E-3</v>
      </c>
      <c r="D50" s="10">
        <f t="shared" si="0"/>
        <v>2.760963257502981</v>
      </c>
      <c r="E50" s="11">
        <v>4</v>
      </c>
      <c r="F50" s="2" t="s">
        <v>658</v>
      </c>
    </row>
    <row r="51" spans="1:6" ht="20" customHeight="1" x14ac:dyDescent="0.2">
      <c r="A51" s="2" t="s">
        <v>365</v>
      </c>
      <c r="B51" s="22" t="s">
        <v>366</v>
      </c>
      <c r="C51" s="10">
        <v>1.8749162554740906E-3</v>
      </c>
      <c r="D51" s="10">
        <f t="shared" si="0"/>
        <v>2.7270181255883807</v>
      </c>
      <c r="E51" s="11">
        <v>6</v>
      </c>
      <c r="F51" s="2" t="s">
        <v>662</v>
      </c>
    </row>
    <row r="52" spans="1:6" ht="20" customHeight="1" x14ac:dyDescent="0.2">
      <c r="A52" s="2" t="s">
        <v>369</v>
      </c>
      <c r="B52" s="22" t="s">
        <v>370</v>
      </c>
      <c r="C52" s="10">
        <v>2.0804642699658871E-3</v>
      </c>
      <c r="D52" s="10">
        <f t="shared" si="0"/>
        <v>2.6818397384097992</v>
      </c>
      <c r="E52" s="11">
        <v>5</v>
      </c>
      <c r="F52" s="2" t="s">
        <v>664</v>
      </c>
    </row>
    <row r="53" spans="1:6" ht="20" customHeight="1" x14ac:dyDescent="0.2">
      <c r="A53" s="2" t="s">
        <v>371</v>
      </c>
      <c r="B53" s="22" t="s">
        <v>372</v>
      </c>
      <c r="C53" s="10">
        <v>2.0804642699658871E-3</v>
      </c>
      <c r="D53" s="10">
        <f t="shared" si="0"/>
        <v>2.6818397384097992</v>
      </c>
      <c r="E53" s="11">
        <v>5</v>
      </c>
      <c r="F53" s="2" t="s">
        <v>664</v>
      </c>
    </row>
    <row r="54" spans="1:6" ht="20" customHeight="1" x14ac:dyDescent="0.2">
      <c r="A54" s="2" t="s">
        <v>1127</v>
      </c>
      <c r="B54" s="22" t="s">
        <v>1128</v>
      </c>
      <c r="C54" s="10">
        <v>2.2641327232122421E-3</v>
      </c>
      <c r="D54" s="10">
        <f t="shared" si="0"/>
        <v>2.6450981184425952</v>
      </c>
      <c r="E54" s="11">
        <v>6</v>
      </c>
      <c r="F54" s="2" t="s">
        <v>1204</v>
      </c>
    </row>
    <row r="55" spans="1:6" ht="20" customHeight="1" x14ac:dyDescent="0.2">
      <c r="A55" s="2" t="s">
        <v>1129</v>
      </c>
      <c r="B55" s="22" t="s">
        <v>1130</v>
      </c>
      <c r="C55" s="10">
        <v>2.2887748200446367E-3</v>
      </c>
      <c r="D55" s="10">
        <f t="shared" si="0"/>
        <v>2.6403969330670991</v>
      </c>
      <c r="E55" s="11">
        <v>3</v>
      </c>
      <c r="F55" s="2" t="s">
        <v>598</v>
      </c>
    </row>
    <row r="56" spans="1:6" ht="20" customHeight="1" x14ac:dyDescent="0.2">
      <c r="A56" s="2" t="s">
        <v>1131</v>
      </c>
      <c r="B56" s="22" t="s">
        <v>1132</v>
      </c>
      <c r="C56" s="10">
        <v>2.4373526684939861E-3</v>
      </c>
      <c r="D56" s="10">
        <f t="shared" si="0"/>
        <v>2.6130816267858985</v>
      </c>
      <c r="E56" s="11">
        <v>9</v>
      </c>
      <c r="F56" s="2" t="s">
        <v>550</v>
      </c>
    </row>
    <row r="57" spans="1:6" ht="20" customHeight="1" x14ac:dyDescent="0.2">
      <c r="A57" s="2" t="s">
        <v>397</v>
      </c>
      <c r="B57" s="22" t="s">
        <v>398</v>
      </c>
      <c r="C57" s="10">
        <v>2.7029491029679775E-3</v>
      </c>
      <c r="D57" s="10">
        <f t="shared" si="0"/>
        <v>2.5681621320697783</v>
      </c>
      <c r="E57" s="11">
        <v>6</v>
      </c>
      <c r="F57" s="2" t="s">
        <v>662</v>
      </c>
    </row>
    <row r="58" spans="1:6" ht="20" customHeight="1" x14ac:dyDescent="0.2">
      <c r="A58" s="2" t="s">
        <v>391</v>
      </c>
      <c r="B58" s="22" t="s">
        <v>392</v>
      </c>
      <c r="C58" s="10">
        <v>2.740037627518177E-3</v>
      </c>
      <c r="D58" s="10">
        <f t="shared" si="0"/>
        <v>2.5622434731973831</v>
      </c>
      <c r="E58" s="11">
        <v>4</v>
      </c>
      <c r="F58" s="2" t="s">
        <v>671</v>
      </c>
    </row>
    <row r="59" spans="1:6" ht="20" customHeight="1" x14ac:dyDescent="0.2">
      <c r="A59" s="2" t="s">
        <v>405</v>
      </c>
      <c r="B59" s="22" t="s">
        <v>406</v>
      </c>
      <c r="C59" s="10">
        <v>3.05008958093822E-3</v>
      </c>
      <c r="D59" s="10">
        <f t="shared" si="0"/>
        <v>2.5156874052644156</v>
      </c>
      <c r="E59" s="11">
        <v>5</v>
      </c>
      <c r="F59" s="2" t="s">
        <v>677</v>
      </c>
    </row>
    <row r="60" spans="1:6" ht="20" customHeight="1" x14ac:dyDescent="0.2">
      <c r="A60" s="2" t="s">
        <v>437</v>
      </c>
      <c r="B60" s="22" t="s">
        <v>438</v>
      </c>
      <c r="C60" s="10">
        <v>3.5974343772977591E-3</v>
      </c>
      <c r="D60" s="10">
        <f t="shared" si="0"/>
        <v>2.4440071195143336</v>
      </c>
      <c r="E60" s="11">
        <v>9</v>
      </c>
      <c r="F60" s="2" t="s">
        <v>686</v>
      </c>
    </row>
    <row r="61" spans="1:6" ht="20" customHeight="1" x14ac:dyDescent="0.2">
      <c r="A61" s="2" t="s">
        <v>427</v>
      </c>
      <c r="B61" s="22" t="s">
        <v>428</v>
      </c>
      <c r="C61" s="10">
        <v>3.6002364940941334E-3</v>
      </c>
      <c r="D61" s="10">
        <f t="shared" si="0"/>
        <v>2.4436689701475345</v>
      </c>
      <c r="E61" s="11">
        <v>3</v>
      </c>
      <c r="F61" s="2" t="s">
        <v>598</v>
      </c>
    </row>
    <row r="62" spans="1:6" ht="20" customHeight="1" x14ac:dyDescent="0.2">
      <c r="A62" s="2" t="s">
        <v>1133</v>
      </c>
      <c r="B62" s="22" t="s">
        <v>1134</v>
      </c>
      <c r="C62" s="10">
        <v>3.6002364940941334E-3</v>
      </c>
      <c r="D62" s="10">
        <f t="shared" si="0"/>
        <v>2.4436689701475345</v>
      </c>
      <c r="E62" s="11">
        <v>3</v>
      </c>
      <c r="F62" s="2" t="s">
        <v>1205</v>
      </c>
    </row>
    <row r="63" spans="1:6" ht="20" customHeight="1" x14ac:dyDescent="0.2">
      <c r="A63" s="2" t="s">
        <v>1135</v>
      </c>
      <c r="B63" s="22" t="s">
        <v>1136</v>
      </c>
      <c r="C63" s="10">
        <v>5.6184763088822365E-3</v>
      </c>
      <c r="D63" s="10">
        <f t="shared" si="0"/>
        <v>2.2503814460616862</v>
      </c>
      <c r="E63" s="11">
        <v>6</v>
      </c>
      <c r="F63" s="2" t="s">
        <v>1206</v>
      </c>
    </row>
    <row r="64" spans="1:6" ht="20" customHeight="1" x14ac:dyDescent="0.2">
      <c r="A64" s="2" t="s">
        <v>491</v>
      </c>
      <c r="B64" s="22" t="s">
        <v>492</v>
      </c>
      <c r="C64" s="10">
        <v>7.0286109112203121E-3</v>
      </c>
      <c r="D64" s="10">
        <f t="shared" si="0"/>
        <v>2.1531304976261922</v>
      </c>
      <c r="E64" s="11">
        <v>5</v>
      </c>
      <c r="F64" s="2" t="s">
        <v>705</v>
      </c>
    </row>
    <row r="65" spans="1:6" ht="20" customHeight="1" x14ac:dyDescent="0.2">
      <c r="A65" s="2" t="s">
        <v>497</v>
      </c>
      <c r="B65" s="22" t="s">
        <v>498</v>
      </c>
      <c r="C65" s="10">
        <v>7.1142399683594704E-3</v>
      </c>
      <c r="D65" s="10">
        <f t="shared" si="0"/>
        <v>2.1478714898422999</v>
      </c>
      <c r="E65" s="11">
        <v>6</v>
      </c>
      <c r="F65" s="2" t="s">
        <v>662</v>
      </c>
    </row>
    <row r="66" spans="1:6" ht="20" customHeight="1" x14ac:dyDescent="0.2">
      <c r="A66" s="2" t="s">
        <v>1137</v>
      </c>
      <c r="B66" s="22" t="s">
        <v>1138</v>
      </c>
      <c r="C66" s="10">
        <v>7.1337614208459854E-3</v>
      </c>
      <c r="D66" s="10">
        <f t="shared" si="0"/>
        <v>2.1466814191555952</v>
      </c>
      <c r="E66" s="11">
        <v>7</v>
      </c>
      <c r="F66" s="2" t="s">
        <v>1207</v>
      </c>
    </row>
    <row r="67" spans="1:6" ht="20" customHeight="1" x14ac:dyDescent="0.2">
      <c r="A67" s="2" t="s">
        <v>1139</v>
      </c>
      <c r="B67" s="22" t="s">
        <v>1140</v>
      </c>
      <c r="C67" s="10">
        <v>7.5933206826448441E-3</v>
      </c>
      <c r="D67" s="10">
        <f t="shared" ref="D67:D87" si="1">-LOG10(C67)</f>
        <v>2.1195682585229521</v>
      </c>
      <c r="E67" s="11">
        <v>13</v>
      </c>
      <c r="F67" s="2" t="s">
        <v>1208</v>
      </c>
    </row>
    <row r="68" spans="1:6" ht="20" customHeight="1" x14ac:dyDescent="0.2">
      <c r="A68" s="2" t="s">
        <v>1141</v>
      </c>
      <c r="B68" s="22" t="s">
        <v>1142</v>
      </c>
      <c r="C68" s="10">
        <v>7.7431150712072849E-3</v>
      </c>
      <c r="D68" s="10">
        <f t="shared" si="1"/>
        <v>2.1110842865947914</v>
      </c>
      <c r="E68" s="11">
        <v>3</v>
      </c>
      <c r="F68" s="2" t="s">
        <v>1209</v>
      </c>
    </row>
    <row r="69" spans="1:6" ht="20" customHeight="1" x14ac:dyDescent="0.2">
      <c r="A69" s="2" t="s">
        <v>1143</v>
      </c>
      <c r="B69" s="22" t="s">
        <v>1144</v>
      </c>
      <c r="C69" s="10">
        <v>8.054523728787899E-3</v>
      </c>
      <c r="D69" s="10">
        <f t="shared" si="1"/>
        <v>2.0939601347077748</v>
      </c>
      <c r="E69" s="11">
        <v>7</v>
      </c>
      <c r="F69" s="2" t="s">
        <v>1210</v>
      </c>
    </row>
    <row r="70" spans="1:6" ht="20" customHeight="1" x14ac:dyDescent="0.2">
      <c r="A70" s="2" t="s">
        <v>1145</v>
      </c>
      <c r="B70" s="22" t="s">
        <v>1146</v>
      </c>
      <c r="C70" s="10">
        <v>1.0612694546580315E-2</v>
      </c>
      <c r="D70" s="10">
        <f t="shared" si="1"/>
        <v>1.9741743354069421</v>
      </c>
      <c r="E70" s="11">
        <v>3</v>
      </c>
      <c r="F70" s="2" t="s">
        <v>1211</v>
      </c>
    </row>
    <row r="71" spans="1:6" ht="20" customHeight="1" x14ac:dyDescent="0.2">
      <c r="A71" s="2" t="s">
        <v>1147</v>
      </c>
      <c r="B71" s="22" t="s">
        <v>1148</v>
      </c>
      <c r="C71" s="10">
        <v>1.0612694546580315E-2</v>
      </c>
      <c r="D71" s="10">
        <f t="shared" si="1"/>
        <v>1.9741743354069421</v>
      </c>
      <c r="E71" s="11">
        <v>3</v>
      </c>
      <c r="F71" s="2" t="s">
        <v>1212</v>
      </c>
    </row>
    <row r="72" spans="1:6" ht="20" customHeight="1" x14ac:dyDescent="0.2">
      <c r="A72" s="2" t="s">
        <v>1149</v>
      </c>
      <c r="B72" s="22" t="s">
        <v>1150</v>
      </c>
      <c r="C72" s="10">
        <v>1.0612694546580315E-2</v>
      </c>
      <c r="D72" s="10">
        <f t="shared" si="1"/>
        <v>1.9741743354069421</v>
      </c>
      <c r="E72" s="11">
        <v>3</v>
      </c>
      <c r="F72" s="2" t="s">
        <v>1212</v>
      </c>
    </row>
    <row r="73" spans="1:6" ht="20" customHeight="1" x14ac:dyDescent="0.2">
      <c r="A73" s="2" t="s">
        <v>1151</v>
      </c>
      <c r="B73" s="22" t="s">
        <v>1152</v>
      </c>
      <c r="C73" s="10">
        <v>1.2881995178759098E-2</v>
      </c>
      <c r="D73" s="10">
        <f t="shared" si="1"/>
        <v>1.890016867719986</v>
      </c>
      <c r="E73" s="11">
        <v>8</v>
      </c>
      <c r="F73" s="2" t="s">
        <v>1213</v>
      </c>
    </row>
    <row r="74" spans="1:6" ht="20" customHeight="1" x14ac:dyDescent="0.2">
      <c r="A74" s="2" t="s">
        <v>1153</v>
      </c>
      <c r="B74" s="22" t="s">
        <v>1154</v>
      </c>
      <c r="C74" s="10">
        <v>1.4853375963866711E-2</v>
      </c>
      <c r="D74" s="10">
        <f t="shared" si="1"/>
        <v>1.8281748260877306</v>
      </c>
      <c r="E74" s="11">
        <v>4</v>
      </c>
      <c r="F74" s="2" t="s">
        <v>1214</v>
      </c>
    </row>
    <row r="75" spans="1:6" ht="20" customHeight="1" x14ac:dyDescent="0.2">
      <c r="A75" s="2" t="s">
        <v>1155</v>
      </c>
      <c r="B75" s="22" t="s">
        <v>1156</v>
      </c>
      <c r="C75" s="10">
        <v>2.2893011569976807E-2</v>
      </c>
      <c r="D75" s="10">
        <f t="shared" si="1"/>
        <v>1.6402970722362689</v>
      </c>
      <c r="E75" s="11">
        <v>8</v>
      </c>
      <c r="F75" s="2" t="s">
        <v>1215</v>
      </c>
    </row>
    <row r="76" spans="1:6" ht="20" customHeight="1" x14ac:dyDescent="0.2">
      <c r="A76" s="2" t="s">
        <v>1157</v>
      </c>
      <c r="B76" s="22" t="s">
        <v>1158</v>
      </c>
      <c r="C76" s="10">
        <v>2.479049377143383E-2</v>
      </c>
      <c r="D76" s="10">
        <f t="shared" si="1"/>
        <v>1.6057148229670146</v>
      </c>
      <c r="E76" s="11">
        <v>4</v>
      </c>
      <c r="F76" s="2" t="s">
        <v>1216</v>
      </c>
    </row>
    <row r="77" spans="1:6" ht="20" customHeight="1" x14ac:dyDescent="0.2">
      <c r="A77" s="2" t="s">
        <v>1159</v>
      </c>
      <c r="B77" s="22" t="s">
        <v>1160</v>
      </c>
      <c r="C77" s="10">
        <v>2.850831113755703E-2</v>
      </c>
      <c r="D77" s="10">
        <f t="shared" si="1"/>
        <v>1.5450285099920071</v>
      </c>
      <c r="E77" s="11">
        <v>3</v>
      </c>
      <c r="F77" s="2" t="s">
        <v>1217</v>
      </c>
    </row>
    <row r="78" spans="1:6" ht="20" customHeight="1" x14ac:dyDescent="0.2">
      <c r="A78" s="2" t="s">
        <v>1161</v>
      </c>
      <c r="B78" s="22" t="s">
        <v>1162</v>
      </c>
      <c r="C78" s="10">
        <v>2.850831113755703E-2</v>
      </c>
      <c r="D78" s="10">
        <f t="shared" si="1"/>
        <v>1.5450285099920071</v>
      </c>
      <c r="E78" s="11">
        <v>3</v>
      </c>
      <c r="F78" s="2" t="s">
        <v>1202</v>
      </c>
    </row>
    <row r="79" spans="1:6" ht="20" customHeight="1" x14ac:dyDescent="0.2">
      <c r="A79" s="2" t="s">
        <v>1163</v>
      </c>
      <c r="B79" s="22" t="s">
        <v>1164</v>
      </c>
      <c r="C79" s="10">
        <v>3.0883321538567543E-2</v>
      </c>
      <c r="D79" s="10">
        <f t="shared" si="1"/>
        <v>1.5102759969277577</v>
      </c>
      <c r="E79" s="11">
        <v>5</v>
      </c>
      <c r="F79" s="2" t="s">
        <v>1218</v>
      </c>
    </row>
    <row r="80" spans="1:6" ht="20" customHeight="1" x14ac:dyDescent="0.2">
      <c r="A80" s="2" t="s">
        <v>1165</v>
      </c>
      <c r="B80" s="22" t="s">
        <v>1166</v>
      </c>
      <c r="C80" s="10">
        <v>3.2760292291641235E-2</v>
      </c>
      <c r="D80" s="10">
        <f t="shared" si="1"/>
        <v>1.4846522320617839</v>
      </c>
      <c r="E80" s="11">
        <v>3</v>
      </c>
      <c r="F80" s="2" t="s">
        <v>1219</v>
      </c>
    </row>
    <row r="81" spans="1:6" ht="20" customHeight="1" x14ac:dyDescent="0.2">
      <c r="A81" s="2" t="s">
        <v>1167</v>
      </c>
      <c r="B81" s="22" t="s">
        <v>1168</v>
      </c>
      <c r="C81" s="10">
        <v>3.2760292291641235E-2</v>
      </c>
      <c r="D81" s="10">
        <f t="shared" si="1"/>
        <v>1.4846522320617839</v>
      </c>
      <c r="E81" s="11">
        <v>3</v>
      </c>
      <c r="F81" s="2" t="s">
        <v>1220</v>
      </c>
    </row>
    <row r="82" spans="1:6" ht="20" customHeight="1" x14ac:dyDescent="0.2">
      <c r="A82" s="2" t="s">
        <v>1169</v>
      </c>
      <c r="B82" s="22" t="s">
        <v>1170</v>
      </c>
      <c r="C82" s="10">
        <v>3.2807506620883942E-2</v>
      </c>
      <c r="D82" s="10">
        <f t="shared" si="1"/>
        <v>1.4840267748544036</v>
      </c>
      <c r="E82" s="11">
        <v>5</v>
      </c>
      <c r="F82" s="2" t="s">
        <v>1221</v>
      </c>
    </row>
    <row r="83" spans="1:6" ht="20" customHeight="1" x14ac:dyDescent="0.2">
      <c r="A83" s="2" t="s">
        <v>1171</v>
      </c>
      <c r="B83" s="22" t="s">
        <v>1172</v>
      </c>
      <c r="C83" s="10">
        <v>3.3013634383678436E-2</v>
      </c>
      <c r="D83" s="10">
        <f t="shared" si="1"/>
        <v>1.481306662707164</v>
      </c>
      <c r="E83" s="11">
        <v>4</v>
      </c>
      <c r="F83" s="2" t="s">
        <v>1214</v>
      </c>
    </row>
    <row r="84" spans="1:6" ht="20" customHeight="1" x14ac:dyDescent="0.2">
      <c r="A84" s="2" t="s">
        <v>1173</v>
      </c>
      <c r="B84" s="22" t="s">
        <v>1174</v>
      </c>
      <c r="C84" s="10">
        <v>3.8008637726306915E-2</v>
      </c>
      <c r="D84" s="10">
        <f t="shared" si="1"/>
        <v>1.4201176957362789</v>
      </c>
      <c r="E84" s="11">
        <v>4</v>
      </c>
      <c r="F84" s="2" t="s">
        <v>1222</v>
      </c>
    </row>
    <row r="85" spans="1:6" ht="20" customHeight="1" x14ac:dyDescent="0.2">
      <c r="A85" s="2" t="s">
        <v>1175</v>
      </c>
      <c r="B85" s="22" t="s">
        <v>1176</v>
      </c>
      <c r="C85" s="10">
        <v>3.8407064974308014E-2</v>
      </c>
      <c r="D85" s="10">
        <f t="shared" si="1"/>
        <v>1.4155888798737537</v>
      </c>
      <c r="E85" s="11">
        <v>3</v>
      </c>
      <c r="F85" s="2" t="s">
        <v>1223</v>
      </c>
    </row>
    <row r="86" spans="1:6" ht="20" customHeight="1" x14ac:dyDescent="0.2">
      <c r="A86" s="2" t="s">
        <v>1177</v>
      </c>
      <c r="B86" s="22" t="s">
        <v>1178</v>
      </c>
      <c r="C86" s="10">
        <v>3.8890864700078964E-2</v>
      </c>
      <c r="D86" s="10">
        <f t="shared" si="1"/>
        <v>1.4101524006350565</v>
      </c>
      <c r="E86" s="11">
        <v>5</v>
      </c>
      <c r="F86" s="2" t="s">
        <v>664</v>
      </c>
    </row>
    <row r="87" spans="1:6" ht="20" customHeight="1" x14ac:dyDescent="0.2">
      <c r="A87" s="2" t="s">
        <v>1179</v>
      </c>
      <c r="B87" s="22" t="s">
        <v>1180</v>
      </c>
      <c r="C87" s="10">
        <v>4.3130654841661453E-2</v>
      </c>
      <c r="D87" s="10">
        <f t="shared" si="1"/>
        <v>1.3652139480223502</v>
      </c>
      <c r="E87" s="11">
        <v>7</v>
      </c>
      <c r="F87" s="2" t="s">
        <v>122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F52C1C-3382-3443-BA9F-CB3DBFE2B7A4}">
  <dimension ref="A1:F85"/>
  <sheetViews>
    <sheetView topLeftCell="A76" zoomScale="146" zoomScaleNormal="146" workbookViewId="0">
      <selection activeCell="E21" sqref="E21"/>
    </sheetView>
  </sheetViews>
  <sheetFormatPr baseColWidth="10" defaultRowHeight="16" x14ac:dyDescent="0.2"/>
  <cols>
    <col min="1" max="1" width="17.5" style="1" customWidth="1"/>
    <col min="2" max="2" width="81.83203125" style="1" customWidth="1"/>
    <col min="3" max="4" width="32.83203125" style="1" customWidth="1"/>
    <col min="5" max="5" width="20" style="18" customWidth="1"/>
    <col min="6" max="6" width="34.6640625" style="1" customWidth="1"/>
    <col min="7" max="16384" width="10.83203125" style="1"/>
  </cols>
  <sheetData>
    <row r="1" spans="1:6" s="16" customFormat="1" ht="36" x14ac:dyDescent="0.2">
      <c r="A1" s="14" t="s">
        <v>0</v>
      </c>
      <c r="B1" s="15" t="s">
        <v>1</v>
      </c>
      <c r="C1" s="15" t="s">
        <v>717</v>
      </c>
      <c r="D1" s="15" t="s">
        <v>716</v>
      </c>
      <c r="E1" s="14" t="s">
        <v>718</v>
      </c>
      <c r="F1" s="14" t="s">
        <v>2</v>
      </c>
    </row>
    <row r="2" spans="1:6" ht="20" customHeight="1" x14ac:dyDescent="0.2">
      <c r="A2" s="2" t="s">
        <v>1225</v>
      </c>
      <c r="B2" s="22" t="s">
        <v>1226</v>
      </c>
      <c r="C2" s="10">
        <v>4.6708280864441114E-27</v>
      </c>
      <c r="D2" s="10">
        <f>-LOG10(C2)</f>
        <v>26.330606116973115</v>
      </c>
      <c r="E2" s="11">
        <v>90</v>
      </c>
      <c r="F2" s="2" t="s">
        <v>1277</v>
      </c>
    </row>
    <row r="3" spans="1:6" ht="20" customHeight="1" x14ac:dyDescent="0.2">
      <c r="A3" s="2" t="s">
        <v>1063</v>
      </c>
      <c r="B3" s="22" t="s">
        <v>1064</v>
      </c>
      <c r="C3" s="10">
        <v>5.6877183267085942E-27</v>
      </c>
      <c r="D3" s="10">
        <f t="shared" ref="D3:D66" si="0">-LOG10(C3)</f>
        <v>26.245061919343193</v>
      </c>
      <c r="E3" s="11">
        <v>88</v>
      </c>
      <c r="F3" s="2" t="s">
        <v>1278</v>
      </c>
    </row>
    <row r="4" spans="1:6" ht="20" customHeight="1" x14ac:dyDescent="0.2">
      <c r="A4" s="2" t="s">
        <v>1227</v>
      </c>
      <c r="B4" s="22" t="s">
        <v>1228</v>
      </c>
      <c r="C4" s="10">
        <v>9.9908686682136939E-27</v>
      </c>
      <c r="D4" s="10">
        <f t="shared" si="0"/>
        <v>26.000396749871037</v>
      </c>
      <c r="E4" s="11">
        <v>90</v>
      </c>
      <c r="F4" s="2" t="s">
        <v>1277</v>
      </c>
    </row>
    <row r="5" spans="1:6" ht="20" customHeight="1" x14ac:dyDescent="0.2">
      <c r="A5" s="2" t="s">
        <v>1229</v>
      </c>
      <c r="B5" s="22" t="s">
        <v>1230</v>
      </c>
      <c r="C5" s="10">
        <v>6.1080051591944765E-26</v>
      </c>
      <c r="D5" s="10">
        <f t="shared" si="0"/>
        <v>25.214100604783798</v>
      </c>
      <c r="E5" s="11">
        <v>91</v>
      </c>
      <c r="F5" s="2" t="s">
        <v>1279</v>
      </c>
    </row>
    <row r="6" spans="1:6" ht="20" customHeight="1" x14ac:dyDescent="0.2">
      <c r="A6" s="2" t="s">
        <v>1231</v>
      </c>
      <c r="B6" s="22" t="s">
        <v>1232</v>
      </c>
      <c r="C6" s="10">
        <v>1.6770763762642812E-25</v>
      </c>
      <c r="D6" s="10">
        <f t="shared" si="0"/>
        <v>24.775447158601537</v>
      </c>
      <c r="E6" s="11">
        <v>94</v>
      </c>
      <c r="F6" s="2" t="s">
        <v>1280</v>
      </c>
    </row>
    <row r="7" spans="1:6" ht="20" customHeight="1" x14ac:dyDescent="0.2">
      <c r="A7" s="2" t="s">
        <v>1233</v>
      </c>
      <c r="B7" s="22" t="s">
        <v>1234</v>
      </c>
      <c r="C7" s="10">
        <v>1.7186069446957729E-25</v>
      </c>
      <c r="D7" s="10">
        <f t="shared" si="0"/>
        <v>24.764823437605244</v>
      </c>
      <c r="E7" s="11">
        <v>94</v>
      </c>
      <c r="F7" s="2" t="s">
        <v>1280</v>
      </c>
    </row>
    <row r="8" spans="1:6" ht="20" customHeight="1" x14ac:dyDescent="0.2">
      <c r="A8" s="2" t="s">
        <v>1073</v>
      </c>
      <c r="B8" s="22" t="s">
        <v>1074</v>
      </c>
      <c r="C8" s="10">
        <v>5.08252887888825E-20</v>
      </c>
      <c r="D8" s="10">
        <f t="shared" si="0"/>
        <v>19.293920145025158</v>
      </c>
      <c r="E8" s="11">
        <v>57</v>
      </c>
      <c r="F8" s="2" t="s">
        <v>1281</v>
      </c>
    </row>
    <row r="9" spans="1:6" ht="20" customHeight="1" x14ac:dyDescent="0.2">
      <c r="A9" s="2" t="s">
        <v>1077</v>
      </c>
      <c r="B9" s="22" t="s">
        <v>1078</v>
      </c>
      <c r="C9" s="10">
        <v>5.2797616948984232E-20</v>
      </c>
      <c r="D9" s="10">
        <f t="shared" si="0"/>
        <v>19.277385679156762</v>
      </c>
      <c r="E9" s="11">
        <v>57</v>
      </c>
      <c r="F9" s="2" t="s">
        <v>1281</v>
      </c>
    </row>
    <row r="10" spans="1:6" ht="20" customHeight="1" x14ac:dyDescent="0.2">
      <c r="A10" s="2" t="s">
        <v>1079</v>
      </c>
      <c r="B10" s="22" t="s">
        <v>1080</v>
      </c>
      <c r="C10" s="10">
        <v>5.2797616948984232E-20</v>
      </c>
      <c r="D10" s="10">
        <f t="shared" si="0"/>
        <v>19.277385679156762</v>
      </c>
      <c r="E10" s="11">
        <v>57</v>
      </c>
      <c r="F10" s="2" t="s">
        <v>1281</v>
      </c>
    </row>
    <row r="11" spans="1:6" ht="20" customHeight="1" x14ac:dyDescent="0.2">
      <c r="A11" s="2" t="s">
        <v>1081</v>
      </c>
      <c r="B11" s="22" t="s">
        <v>1082</v>
      </c>
      <c r="C11" s="10">
        <v>7.4987321723261669E-20</v>
      </c>
      <c r="D11" s="10">
        <f t="shared" si="0"/>
        <v>19.125012157555847</v>
      </c>
      <c r="E11" s="11">
        <v>55</v>
      </c>
      <c r="F11" s="2" t="s">
        <v>1282</v>
      </c>
    </row>
    <row r="12" spans="1:6" s="7" customFormat="1" ht="20" customHeight="1" x14ac:dyDescent="0.2">
      <c r="A12" s="23" t="s">
        <v>1065</v>
      </c>
      <c r="B12" s="24" t="s">
        <v>1066</v>
      </c>
      <c r="C12" s="8">
        <v>1.07949286523718E-19</v>
      </c>
      <c r="D12" s="8">
        <f t="shared" si="0"/>
        <v>18.966780223731199</v>
      </c>
      <c r="E12" s="9">
        <v>44</v>
      </c>
      <c r="F12" s="23" t="s">
        <v>1283</v>
      </c>
    </row>
    <row r="13" spans="1:6" ht="20" customHeight="1" x14ac:dyDescent="0.2">
      <c r="A13" s="2" t="s">
        <v>1235</v>
      </c>
      <c r="B13" s="22" t="s">
        <v>1236</v>
      </c>
      <c r="C13" s="10">
        <v>1.4238831672473693E-18</v>
      </c>
      <c r="D13" s="10">
        <f t="shared" si="0"/>
        <v>17.846525644056868</v>
      </c>
      <c r="E13" s="11">
        <v>72</v>
      </c>
      <c r="F13" s="2" t="s">
        <v>1284</v>
      </c>
    </row>
    <row r="14" spans="1:6" ht="20" customHeight="1" x14ac:dyDescent="0.2">
      <c r="A14" s="2" t="s">
        <v>1069</v>
      </c>
      <c r="B14" s="22" t="s">
        <v>1070</v>
      </c>
      <c r="C14" s="10">
        <v>1.8415952111186583E-16</v>
      </c>
      <c r="D14" s="10">
        <f t="shared" si="0"/>
        <v>15.734805823051515</v>
      </c>
      <c r="E14" s="11">
        <v>66</v>
      </c>
      <c r="F14" s="2" t="s">
        <v>1285</v>
      </c>
    </row>
    <row r="15" spans="1:6" ht="20" customHeight="1" x14ac:dyDescent="0.2">
      <c r="A15" s="2" t="s">
        <v>1067</v>
      </c>
      <c r="B15" s="22" t="s">
        <v>1068</v>
      </c>
      <c r="C15" s="10">
        <v>4.4368885443358695E-16</v>
      </c>
      <c r="D15" s="10">
        <f t="shared" si="0"/>
        <v>15.35292148072403</v>
      </c>
      <c r="E15" s="11">
        <v>64</v>
      </c>
      <c r="F15" s="2" t="s">
        <v>1286</v>
      </c>
    </row>
    <row r="16" spans="1:6" ht="20" customHeight="1" x14ac:dyDescent="0.2">
      <c r="A16" s="2" t="s">
        <v>3</v>
      </c>
      <c r="B16" s="22" t="s">
        <v>4</v>
      </c>
      <c r="C16" s="10">
        <v>1.6690887987182027E-15</v>
      </c>
      <c r="D16" s="10">
        <f t="shared" si="0"/>
        <v>14.777520557408568</v>
      </c>
      <c r="E16" s="11">
        <v>18</v>
      </c>
      <c r="F16" s="2" t="s">
        <v>1287</v>
      </c>
    </row>
    <row r="17" spans="1:6" ht="20" customHeight="1" x14ac:dyDescent="0.2">
      <c r="A17" s="2" t="s">
        <v>1071</v>
      </c>
      <c r="B17" s="22" t="s">
        <v>1072</v>
      </c>
      <c r="C17" s="10">
        <v>2.067964236876778E-15</v>
      </c>
      <c r="D17" s="10">
        <f t="shared" si="0"/>
        <v>14.684456976149358</v>
      </c>
      <c r="E17" s="11">
        <v>18</v>
      </c>
      <c r="F17" s="2" t="s">
        <v>1287</v>
      </c>
    </row>
    <row r="18" spans="1:6" s="7" customFormat="1" ht="20" customHeight="1" x14ac:dyDescent="0.2">
      <c r="A18" s="23" t="s">
        <v>1083</v>
      </c>
      <c r="B18" s="24" t="s">
        <v>1084</v>
      </c>
      <c r="C18" s="8">
        <v>1.6505094274817111E-14</v>
      </c>
      <c r="D18" s="8">
        <f t="shared" si="0"/>
        <v>13.782381990696534</v>
      </c>
      <c r="E18" s="9">
        <v>30</v>
      </c>
      <c r="F18" s="23" t="s">
        <v>1288</v>
      </c>
    </row>
    <row r="19" spans="1:6" s="7" customFormat="1" ht="20" customHeight="1" x14ac:dyDescent="0.2">
      <c r="A19" s="23" t="s">
        <v>1103</v>
      </c>
      <c r="B19" s="24" t="s">
        <v>1104</v>
      </c>
      <c r="C19" s="8">
        <v>3.0388790442370528E-12</v>
      </c>
      <c r="D19" s="8">
        <f t="shared" si="0"/>
        <v>11.517286585693606</v>
      </c>
      <c r="E19" s="9">
        <v>33</v>
      </c>
      <c r="F19" s="23" t="s">
        <v>1289</v>
      </c>
    </row>
    <row r="20" spans="1:6" ht="20" customHeight="1" x14ac:dyDescent="0.2">
      <c r="A20" s="2" t="s">
        <v>1111</v>
      </c>
      <c r="B20" s="22" t="s">
        <v>1112</v>
      </c>
      <c r="C20" s="10">
        <v>3.7648949929858233E-11</v>
      </c>
      <c r="D20" s="10">
        <f t="shared" si="0"/>
        <v>10.424247132239584</v>
      </c>
      <c r="E20" s="11">
        <v>28</v>
      </c>
      <c r="F20" s="2" t="s">
        <v>1290</v>
      </c>
    </row>
    <row r="21" spans="1:6" ht="20" customHeight="1" x14ac:dyDescent="0.2">
      <c r="A21" s="2" t="s">
        <v>1237</v>
      </c>
      <c r="B21" s="22" t="s">
        <v>1238</v>
      </c>
      <c r="C21" s="10">
        <v>2.7979599193095339E-10</v>
      </c>
      <c r="D21" s="10">
        <f t="shared" si="0"/>
        <v>9.5531585110548338</v>
      </c>
      <c r="E21" s="11">
        <v>28</v>
      </c>
      <c r="F21" s="2" t="s">
        <v>1290</v>
      </c>
    </row>
    <row r="22" spans="1:6" ht="20" customHeight="1" x14ac:dyDescent="0.2">
      <c r="A22" s="2" t="s">
        <v>1239</v>
      </c>
      <c r="B22" s="22" t="s">
        <v>1240</v>
      </c>
      <c r="C22" s="10">
        <v>2.7979599193095339E-10</v>
      </c>
      <c r="D22" s="10">
        <f t="shared" si="0"/>
        <v>9.5531585110548338</v>
      </c>
      <c r="E22" s="11">
        <v>28</v>
      </c>
      <c r="F22" s="2" t="s">
        <v>1290</v>
      </c>
    </row>
    <row r="23" spans="1:6" s="7" customFormat="1" ht="20" customHeight="1" x14ac:dyDescent="0.2">
      <c r="A23" s="23" t="s">
        <v>1075</v>
      </c>
      <c r="B23" s="24" t="s">
        <v>1076</v>
      </c>
      <c r="C23" s="8">
        <v>3.5948610754843457E-9</v>
      </c>
      <c r="D23" s="8">
        <f t="shared" si="0"/>
        <v>8.4443178884010841</v>
      </c>
      <c r="E23" s="9">
        <v>13</v>
      </c>
      <c r="F23" s="23" t="s">
        <v>1291</v>
      </c>
    </row>
    <row r="24" spans="1:6" ht="20" customHeight="1" x14ac:dyDescent="0.2">
      <c r="A24" s="2" t="s">
        <v>1115</v>
      </c>
      <c r="B24" s="22" t="s">
        <v>1116</v>
      </c>
      <c r="C24" s="10">
        <v>7.3153878510368031E-9</v>
      </c>
      <c r="D24" s="10">
        <f t="shared" si="0"/>
        <v>8.135762643277598</v>
      </c>
      <c r="E24" s="11">
        <v>15</v>
      </c>
      <c r="F24" s="2" t="s">
        <v>1292</v>
      </c>
    </row>
    <row r="25" spans="1:6" ht="20" customHeight="1" x14ac:dyDescent="0.2">
      <c r="A25" s="2" t="s">
        <v>1085</v>
      </c>
      <c r="B25" s="22" t="s">
        <v>1086</v>
      </c>
      <c r="C25" s="10">
        <v>5.5262418641177646E-8</v>
      </c>
      <c r="D25" s="10">
        <f t="shared" si="0"/>
        <v>7.2575701114656415</v>
      </c>
      <c r="E25" s="11">
        <v>13</v>
      </c>
      <c r="F25" s="2" t="s">
        <v>1291</v>
      </c>
    </row>
    <row r="26" spans="1:6" ht="20" customHeight="1" x14ac:dyDescent="0.2">
      <c r="A26" s="2" t="s">
        <v>1095</v>
      </c>
      <c r="B26" s="22" t="s">
        <v>1096</v>
      </c>
      <c r="C26" s="10">
        <v>6.4463631588296266E-7</v>
      </c>
      <c r="D26" s="10">
        <f t="shared" si="0"/>
        <v>6.1906852319553751</v>
      </c>
      <c r="E26" s="11">
        <v>23</v>
      </c>
      <c r="F26" s="2" t="s">
        <v>1293</v>
      </c>
    </row>
    <row r="27" spans="1:6" ht="20" customHeight="1" x14ac:dyDescent="0.2">
      <c r="A27" s="2" t="s">
        <v>1089</v>
      </c>
      <c r="B27" s="22" t="s">
        <v>1090</v>
      </c>
      <c r="C27" s="10">
        <v>4.9280015446129255E-6</v>
      </c>
      <c r="D27" s="10">
        <f t="shared" si="0"/>
        <v>5.3073291647200991</v>
      </c>
      <c r="E27" s="11">
        <v>8</v>
      </c>
      <c r="F27" s="2" t="s">
        <v>939</v>
      </c>
    </row>
    <row r="28" spans="1:6" ht="20" customHeight="1" x14ac:dyDescent="0.2">
      <c r="A28" s="2" t="s">
        <v>1091</v>
      </c>
      <c r="B28" s="22" t="s">
        <v>1092</v>
      </c>
      <c r="C28" s="10">
        <v>4.9280015446129255E-6</v>
      </c>
      <c r="D28" s="10">
        <f t="shared" si="0"/>
        <v>5.3073291647200991</v>
      </c>
      <c r="E28" s="11">
        <v>8</v>
      </c>
      <c r="F28" s="2" t="s">
        <v>939</v>
      </c>
    </row>
    <row r="29" spans="1:6" s="7" customFormat="1" ht="20" customHeight="1" x14ac:dyDescent="0.2">
      <c r="A29" s="23" t="s">
        <v>95</v>
      </c>
      <c r="B29" s="24" t="s">
        <v>96</v>
      </c>
      <c r="C29" s="8">
        <v>5.4501865633937996E-6</v>
      </c>
      <c r="D29" s="8">
        <f t="shared" si="0"/>
        <v>5.2635886312892852</v>
      </c>
      <c r="E29" s="9">
        <v>6</v>
      </c>
      <c r="F29" s="23" t="s">
        <v>564</v>
      </c>
    </row>
    <row r="30" spans="1:6" ht="20" customHeight="1" x14ac:dyDescent="0.2">
      <c r="A30" s="2" t="s">
        <v>1087</v>
      </c>
      <c r="B30" s="22" t="s">
        <v>1088</v>
      </c>
      <c r="C30" s="10">
        <v>5.9402141232567374E-6</v>
      </c>
      <c r="D30" s="10">
        <f t="shared" si="0"/>
        <v>5.2261978999897147</v>
      </c>
      <c r="E30" s="11">
        <v>15</v>
      </c>
      <c r="F30" s="2" t="s">
        <v>1294</v>
      </c>
    </row>
    <row r="31" spans="1:6" s="7" customFormat="1" ht="20" customHeight="1" x14ac:dyDescent="0.2">
      <c r="A31" s="23" t="s">
        <v>1093</v>
      </c>
      <c r="B31" s="24" t="s">
        <v>1094</v>
      </c>
      <c r="C31" s="8">
        <v>1.904187593027018E-5</v>
      </c>
      <c r="D31" s="8">
        <f t="shared" si="0"/>
        <v>4.7202902688699977</v>
      </c>
      <c r="E31" s="9">
        <v>13</v>
      </c>
      <c r="F31" s="23" t="s">
        <v>1295</v>
      </c>
    </row>
    <row r="32" spans="1:6" ht="20" customHeight="1" x14ac:dyDescent="0.2">
      <c r="A32" s="2" t="s">
        <v>1241</v>
      </c>
      <c r="B32" s="22" t="s">
        <v>1242</v>
      </c>
      <c r="C32" s="10">
        <v>1.9232364138588309E-5</v>
      </c>
      <c r="D32" s="10">
        <f t="shared" si="0"/>
        <v>4.7159673268257309</v>
      </c>
      <c r="E32" s="11">
        <v>8</v>
      </c>
      <c r="F32" s="2" t="s">
        <v>1296</v>
      </c>
    </row>
    <row r="33" spans="1:6" ht="20" customHeight="1" x14ac:dyDescent="0.2">
      <c r="A33" s="2" t="s">
        <v>1143</v>
      </c>
      <c r="B33" s="22" t="s">
        <v>1144</v>
      </c>
      <c r="C33" s="10">
        <v>2.9973931304994039E-5</v>
      </c>
      <c r="D33" s="10">
        <f t="shared" si="0"/>
        <v>4.5232562923531461</v>
      </c>
      <c r="E33" s="11">
        <v>10</v>
      </c>
      <c r="F33" s="2" t="s">
        <v>1297</v>
      </c>
    </row>
    <row r="34" spans="1:6" ht="20" customHeight="1" x14ac:dyDescent="0.2">
      <c r="A34" s="2" t="s">
        <v>1139</v>
      </c>
      <c r="B34" s="22" t="s">
        <v>1140</v>
      </c>
      <c r="C34" s="10">
        <v>6.5914267906919122E-5</v>
      </c>
      <c r="D34" s="10">
        <f t="shared" si="0"/>
        <v>4.1810205671579528</v>
      </c>
      <c r="E34" s="11">
        <v>17</v>
      </c>
      <c r="F34" s="2" t="s">
        <v>1298</v>
      </c>
    </row>
    <row r="35" spans="1:6" ht="20" customHeight="1" x14ac:dyDescent="0.2">
      <c r="A35" s="2" t="s">
        <v>153</v>
      </c>
      <c r="B35" s="22" t="s">
        <v>154</v>
      </c>
      <c r="C35" s="10">
        <v>1.0985237895511091E-4</v>
      </c>
      <c r="D35" s="10">
        <f t="shared" si="0"/>
        <v>3.9591905335919897</v>
      </c>
      <c r="E35" s="11">
        <v>18</v>
      </c>
      <c r="F35" s="2" t="s">
        <v>969</v>
      </c>
    </row>
    <row r="36" spans="1:6" ht="20" customHeight="1" x14ac:dyDescent="0.2">
      <c r="A36" s="2" t="s">
        <v>1243</v>
      </c>
      <c r="B36" s="22" t="s">
        <v>1244</v>
      </c>
      <c r="C36" s="10">
        <v>1.4061780530028045E-4</v>
      </c>
      <c r="D36" s="10">
        <f t="shared" si="0"/>
        <v>3.8519596846215132</v>
      </c>
      <c r="E36" s="11">
        <v>17</v>
      </c>
      <c r="F36" s="2" t="s">
        <v>1298</v>
      </c>
    </row>
    <row r="37" spans="1:6" ht="20" customHeight="1" x14ac:dyDescent="0.2">
      <c r="A37" s="2" t="s">
        <v>749</v>
      </c>
      <c r="B37" s="22" t="s">
        <v>750</v>
      </c>
      <c r="C37" s="10">
        <v>1.9384126062504947E-4</v>
      </c>
      <c r="D37" s="10">
        <f t="shared" si="0"/>
        <v>3.7125537744755723</v>
      </c>
      <c r="E37" s="11">
        <v>18</v>
      </c>
      <c r="F37" s="2" t="s">
        <v>1299</v>
      </c>
    </row>
    <row r="38" spans="1:6" ht="20" customHeight="1" x14ac:dyDescent="0.2">
      <c r="A38" s="2" t="s">
        <v>1113</v>
      </c>
      <c r="B38" s="22" t="s">
        <v>1114</v>
      </c>
      <c r="C38" s="10">
        <v>3.0211798730306327E-4</v>
      </c>
      <c r="D38" s="10">
        <f t="shared" si="0"/>
        <v>3.5198234172162475</v>
      </c>
      <c r="E38" s="11">
        <v>6</v>
      </c>
      <c r="F38" s="2" t="s">
        <v>1300</v>
      </c>
    </row>
    <row r="39" spans="1:6" ht="20" customHeight="1" x14ac:dyDescent="0.2">
      <c r="A39" s="2" t="s">
        <v>1245</v>
      </c>
      <c r="B39" s="22" t="s">
        <v>1246</v>
      </c>
      <c r="C39" s="10">
        <v>3.9780087536200881E-4</v>
      </c>
      <c r="D39" s="10">
        <f t="shared" si="0"/>
        <v>3.4003342655442332</v>
      </c>
      <c r="E39" s="11">
        <v>8</v>
      </c>
      <c r="F39" s="2" t="s">
        <v>1301</v>
      </c>
    </row>
    <row r="40" spans="1:6" ht="20" customHeight="1" x14ac:dyDescent="0.2">
      <c r="A40" s="2" t="s">
        <v>103</v>
      </c>
      <c r="B40" s="22" t="s">
        <v>104</v>
      </c>
      <c r="C40" s="10">
        <v>6.0437299543991685E-4</v>
      </c>
      <c r="D40" s="10">
        <f t="shared" si="0"/>
        <v>3.218694949021033</v>
      </c>
      <c r="E40" s="11">
        <v>4</v>
      </c>
      <c r="F40" s="2" t="s">
        <v>991</v>
      </c>
    </row>
    <row r="41" spans="1:6" ht="20" customHeight="1" x14ac:dyDescent="0.2">
      <c r="A41" s="2" t="s">
        <v>1101</v>
      </c>
      <c r="B41" s="22" t="s">
        <v>1102</v>
      </c>
      <c r="C41" s="10">
        <v>1.2685031397268176E-3</v>
      </c>
      <c r="D41" s="10">
        <f t="shared" si="0"/>
        <v>2.8967084534999219</v>
      </c>
      <c r="E41" s="11">
        <v>4</v>
      </c>
      <c r="F41" s="2" t="s">
        <v>1302</v>
      </c>
    </row>
    <row r="42" spans="1:6" ht="20" customHeight="1" x14ac:dyDescent="0.2">
      <c r="A42" s="2" t="s">
        <v>809</v>
      </c>
      <c r="B42" s="22" t="s">
        <v>810</v>
      </c>
      <c r="C42" s="10">
        <v>1.4880935195833445E-3</v>
      </c>
      <c r="D42" s="10">
        <f t="shared" si="0"/>
        <v>2.827369774594751</v>
      </c>
      <c r="E42" s="11">
        <v>3</v>
      </c>
      <c r="F42" s="2" t="s">
        <v>1007</v>
      </c>
    </row>
    <row r="43" spans="1:6" ht="20" customHeight="1" x14ac:dyDescent="0.2">
      <c r="A43" s="2" t="s">
        <v>1121</v>
      </c>
      <c r="B43" s="22" t="s">
        <v>1122</v>
      </c>
      <c r="C43" s="10">
        <v>1.4880935195833445E-3</v>
      </c>
      <c r="D43" s="10">
        <f t="shared" si="0"/>
        <v>2.827369774594751</v>
      </c>
      <c r="E43" s="11">
        <v>3</v>
      </c>
      <c r="F43" s="2" t="s">
        <v>1201</v>
      </c>
    </row>
    <row r="44" spans="1:6" ht="20" customHeight="1" x14ac:dyDescent="0.2">
      <c r="A44" s="2" t="s">
        <v>1153</v>
      </c>
      <c r="B44" s="22" t="s">
        <v>1154</v>
      </c>
      <c r="C44" s="10">
        <v>1.4962715795263648E-3</v>
      </c>
      <c r="D44" s="10">
        <f t="shared" si="0"/>
        <v>2.8249895730589563</v>
      </c>
      <c r="E44" s="11">
        <v>5</v>
      </c>
      <c r="F44" s="2" t="s">
        <v>1303</v>
      </c>
    </row>
    <row r="45" spans="1:6" ht="20" customHeight="1" x14ac:dyDescent="0.2">
      <c r="A45" s="2" t="s">
        <v>193</v>
      </c>
      <c r="B45" s="22" t="s">
        <v>194</v>
      </c>
      <c r="C45" s="10">
        <v>1.497747260145843E-3</v>
      </c>
      <c r="D45" s="10">
        <f t="shared" si="0"/>
        <v>2.824561466199043</v>
      </c>
      <c r="E45" s="11">
        <v>14</v>
      </c>
      <c r="F45" s="2" t="s">
        <v>1011</v>
      </c>
    </row>
    <row r="46" spans="1:6" ht="20" customHeight="1" x14ac:dyDescent="0.2">
      <c r="A46" s="2" t="s">
        <v>1247</v>
      </c>
      <c r="B46" s="22" t="s">
        <v>1248</v>
      </c>
      <c r="C46" s="10">
        <v>1.7580362036824226E-3</v>
      </c>
      <c r="D46" s="10">
        <f t="shared" si="0"/>
        <v>2.7549721856344851</v>
      </c>
      <c r="E46" s="11">
        <v>5</v>
      </c>
      <c r="F46" s="2" t="s">
        <v>1304</v>
      </c>
    </row>
    <row r="47" spans="1:6" s="7" customFormat="1" ht="20" customHeight="1" x14ac:dyDescent="0.2">
      <c r="A47" s="23" t="s">
        <v>1107</v>
      </c>
      <c r="B47" s="24" t="s">
        <v>1108</v>
      </c>
      <c r="C47" s="8">
        <v>1.7580362036824226E-3</v>
      </c>
      <c r="D47" s="8">
        <f t="shared" si="0"/>
        <v>2.7549721856344851</v>
      </c>
      <c r="E47" s="9">
        <v>5</v>
      </c>
      <c r="F47" s="23" t="s">
        <v>1305</v>
      </c>
    </row>
    <row r="48" spans="1:6" ht="20" customHeight="1" x14ac:dyDescent="0.2">
      <c r="A48" s="2" t="s">
        <v>1249</v>
      </c>
      <c r="B48" s="22" t="s">
        <v>1250</v>
      </c>
      <c r="C48" s="10">
        <v>2.1145979408174753E-3</v>
      </c>
      <c r="D48" s="10">
        <f t="shared" si="0"/>
        <v>2.6747721950422512</v>
      </c>
      <c r="E48" s="11">
        <v>15</v>
      </c>
      <c r="F48" s="2" t="s">
        <v>1306</v>
      </c>
    </row>
    <row r="49" spans="1:6" ht="20" customHeight="1" x14ac:dyDescent="0.2">
      <c r="A49" s="2" t="s">
        <v>1251</v>
      </c>
      <c r="B49" s="22" t="s">
        <v>1252</v>
      </c>
      <c r="C49" s="10">
        <v>2.1785229910165071E-3</v>
      </c>
      <c r="D49" s="10">
        <f t="shared" si="0"/>
        <v>2.6618378523823862</v>
      </c>
      <c r="E49" s="11">
        <v>7</v>
      </c>
      <c r="F49" s="2" t="s">
        <v>1307</v>
      </c>
    </row>
    <row r="50" spans="1:6" ht="20" customHeight="1" x14ac:dyDescent="0.2">
      <c r="A50" s="2" t="s">
        <v>347</v>
      </c>
      <c r="B50" s="22" t="s">
        <v>348</v>
      </c>
      <c r="C50" s="10">
        <v>2.2008121013641357E-3</v>
      </c>
      <c r="D50" s="10">
        <f t="shared" si="0"/>
        <v>2.6574170346043697</v>
      </c>
      <c r="E50" s="11">
        <v>4</v>
      </c>
      <c r="F50" s="2" t="s">
        <v>658</v>
      </c>
    </row>
    <row r="51" spans="1:6" s="7" customFormat="1" ht="20" customHeight="1" x14ac:dyDescent="0.2">
      <c r="A51" s="23" t="s">
        <v>1109</v>
      </c>
      <c r="B51" s="24" t="s">
        <v>1110</v>
      </c>
      <c r="C51" s="8">
        <v>2.3697447031736374E-3</v>
      </c>
      <c r="D51" s="8">
        <f t="shared" si="0"/>
        <v>2.6252984387894949</v>
      </c>
      <c r="E51" s="9">
        <v>5</v>
      </c>
      <c r="F51" s="23" t="s">
        <v>1308</v>
      </c>
    </row>
    <row r="52" spans="1:6" ht="20" customHeight="1" x14ac:dyDescent="0.2">
      <c r="A52" s="2" t="s">
        <v>365</v>
      </c>
      <c r="B52" s="22" t="s">
        <v>366</v>
      </c>
      <c r="C52" s="10">
        <v>2.5953960139304399E-3</v>
      </c>
      <c r="D52" s="10">
        <f t="shared" si="0"/>
        <v>2.5857963667007109</v>
      </c>
      <c r="E52" s="11">
        <v>6</v>
      </c>
      <c r="F52" s="2" t="s">
        <v>662</v>
      </c>
    </row>
    <row r="53" spans="1:6" ht="20" customHeight="1" x14ac:dyDescent="0.2">
      <c r="A53" s="2" t="s">
        <v>1253</v>
      </c>
      <c r="B53" s="22" t="s">
        <v>1254</v>
      </c>
      <c r="C53" s="10">
        <v>2.6874409522861242E-3</v>
      </c>
      <c r="D53" s="10">
        <f t="shared" si="0"/>
        <v>2.5706610691704874</v>
      </c>
      <c r="E53" s="11">
        <v>3</v>
      </c>
      <c r="F53" s="2" t="s">
        <v>1309</v>
      </c>
    </row>
    <row r="54" spans="1:6" ht="20" customHeight="1" x14ac:dyDescent="0.2">
      <c r="A54" s="2" t="s">
        <v>229</v>
      </c>
      <c r="B54" s="22" t="s">
        <v>230</v>
      </c>
      <c r="C54" s="10">
        <v>2.6970256585627794E-3</v>
      </c>
      <c r="D54" s="10">
        <f t="shared" si="0"/>
        <v>2.5691149218010128</v>
      </c>
      <c r="E54" s="11">
        <v>13</v>
      </c>
      <c r="F54" s="2" t="s">
        <v>1025</v>
      </c>
    </row>
    <row r="55" spans="1:6" ht="20" customHeight="1" x14ac:dyDescent="0.2">
      <c r="A55" s="2" t="s">
        <v>1097</v>
      </c>
      <c r="B55" s="22" t="s">
        <v>1098</v>
      </c>
      <c r="C55" s="10">
        <v>2.8566638939082623E-3</v>
      </c>
      <c r="D55" s="10">
        <f t="shared" si="0"/>
        <v>2.5441408543347115</v>
      </c>
      <c r="E55" s="11">
        <v>15</v>
      </c>
      <c r="F55" s="2" t="s">
        <v>1310</v>
      </c>
    </row>
    <row r="56" spans="1:6" ht="20" customHeight="1" x14ac:dyDescent="0.2">
      <c r="A56" s="2" t="s">
        <v>397</v>
      </c>
      <c r="B56" s="22" t="s">
        <v>398</v>
      </c>
      <c r="C56" s="10">
        <v>3.824868006631732E-3</v>
      </c>
      <c r="D56" s="10">
        <f t="shared" si="0"/>
        <v>2.4173835474333911</v>
      </c>
      <c r="E56" s="11">
        <v>6</v>
      </c>
      <c r="F56" s="2" t="s">
        <v>662</v>
      </c>
    </row>
    <row r="57" spans="1:6" ht="20" customHeight="1" x14ac:dyDescent="0.2">
      <c r="A57" s="2" t="s">
        <v>1131</v>
      </c>
      <c r="B57" s="22" t="s">
        <v>1132</v>
      </c>
      <c r="C57" s="10">
        <v>3.8362231571227312E-3</v>
      </c>
      <c r="D57" s="10">
        <f t="shared" si="0"/>
        <v>2.4160961374012451</v>
      </c>
      <c r="E57" s="11">
        <v>9</v>
      </c>
      <c r="F57" s="2" t="s">
        <v>1311</v>
      </c>
    </row>
    <row r="58" spans="1:6" ht="20" customHeight="1" x14ac:dyDescent="0.2">
      <c r="A58" s="2" t="s">
        <v>1171</v>
      </c>
      <c r="B58" s="22" t="s">
        <v>1172</v>
      </c>
      <c r="C58" s="10">
        <v>4.0226057171821594E-3</v>
      </c>
      <c r="D58" s="10">
        <f t="shared" si="0"/>
        <v>2.3954925334848576</v>
      </c>
      <c r="E58" s="11">
        <v>5</v>
      </c>
      <c r="F58" s="2" t="s">
        <v>1303</v>
      </c>
    </row>
    <row r="59" spans="1:6" ht="20" customHeight="1" x14ac:dyDescent="0.2">
      <c r="A59" s="2" t="s">
        <v>405</v>
      </c>
      <c r="B59" s="22" t="s">
        <v>406</v>
      </c>
      <c r="C59" s="10">
        <v>4.0226057171821594E-3</v>
      </c>
      <c r="D59" s="10">
        <f t="shared" si="0"/>
        <v>2.3954925334848576</v>
      </c>
      <c r="E59" s="11">
        <v>5</v>
      </c>
      <c r="F59" s="2" t="s">
        <v>677</v>
      </c>
    </row>
    <row r="60" spans="1:6" ht="20" customHeight="1" x14ac:dyDescent="0.2">
      <c r="A60" s="2" t="s">
        <v>1255</v>
      </c>
      <c r="B60" s="22" t="s">
        <v>1256</v>
      </c>
      <c r="C60" s="10">
        <v>4.1601774282753468E-3</v>
      </c>
      <c r="D60" s="10">
        <f t="shared" si="0"/>
        <v>2.3808881466622713</v>
      </c>
      <c r="E60" s="11">
        <v>4</v>
      </c>
      <c r="F60" s="2" t="s">
        <v>1312</v>
      </c>
    </row>
    <row r="61" spans="1:6" ht="20" customHeight="1" x14ac:dyDescent="0.2">
      <c r="A61" s="2" t="s">
        <v>1105</v>
      </c>
      <c r="B61" s="22" t="s">
        <v>1106</v>
      </c>
      <c r="C61" s="10">
        <v>4.2066220194101334E-3</v>
      </c>
      <c r="D61" s="10">
        <f t="shared" si="0"/>
        <v>2.3760665091998296</v>
      </c>
      <c r="E61" s="11">
        <v>3</v>
      </c>
      <c r="F61" s="2" t="s">
        <v>1313</v>
      </c>
    </row>
    <row r="62" spans="1:6" ht="20" customHeight="1" x14ac:dyDescent="0.2">
      <c r="A62" s="2" t="s">
        <v>1133</v>
      </c>
      <c r="B62" s="22" t="s">
        <v>1134</v>
      </c>
      <c r="C62" s="10">
        <v>4.2066220194101334E-3</v>
      </c>
      <c r="D62" s="10">
        <f t="shared" si="0"/>
        <v>2.3760665091998296</v>
      </c>
      <c r="E62" s="11">
        <v>3</v>
      </c>
      <c r="F62" s="2" t="s">
        <v>1205</v>
      </c>
    </row>
    <row r="63" spans="1:6" ht="20" customHeight="1" x14ac:dyDescent="0.2">
      <c r="A63" s="2" t="s">
        <v>1257</v>
      </c>
      <c r="B63" s="22" t="s">
        <v>1258</v>
      </c>
      <c r="C63" s="10">
        <v>4.373996052891016E-3</v>
      </c>
      <c r="D63" s="10">
        <f t="shared" si="0"/>
        <v>2.3591216132070292</v>
      </c>
      <c r="E63" s="11">
        <v>7</v>
      </c>
      <c r="F63" s="2" t="s">
        <v>1314</v>
      </c>
    </row>
    <row r="64" spans="1:6" s="7" customFormat="1" ht="20" customHeight="1" x14ac:dyDescent="0.2">
      <c r="A64" s="23" t="s">
        <v>1099</v>
      </c>
      <c r="B64" s="24" t="s">
        <v>1100</v>
      </c>
      <c r="C64" s="8">
        <v>4.9574221484363079E-3</v>
      </c>
      <c r="D64" s="8">
        <f t="shared" si="0"/>
        <v>2.3047440972477222</v>
      </c>
      <c r="E64" s="9">
        <v>9</v>
      </c>
      <c r="F64" s="23" t="s">
        <v>1315</v>
      </c>
    </row>
    <row r="65" spans="1:6" ht="20" customHeight="1" x14ac:dyDescent="0.2">
      <c r="A65" s="2" t="s">
        <v>1117</v>
      </c>
      <c r="B65" s="22" t="s">
        <v>1118</v>
      </c>
      <c r="C65" s="10">
        <v>6.0675498098134995E-3</v>
      </c>
      <c r="D65" s="10">
        <f t="shared" si="0"/>
        <v>2.2169866497651491</v>
      </c>
      <c r="E65" s="11">
        <v>4</v>
      </c>
      <c r="F65" s="2" t="s">
        <v>1302</v>
      </c>
    </row>
    <row r="66" spans="1:6" ht="20" customHeight="1" x14ac:dyDescent="0.2">
      <c r="A66" s="2" t="s">
        <v>1119</v>
      </c>
      <c r="B66" s="22" t="s">
        <v>1120</v>
      </c>
      <c r="C66" s="10">
        <v>6.3436906784772873E-3</v>
      </c>
      <c r="D66" s="10">
        <f t="shared" si="0"/>
        <v>2.1976580015898151</v>
      </c>
      <c r="E66" s="11">
        <v>5</v>
      </c>
      <c r="F66" s="2" t="s">
        <v>1305</v>
      </c>
    </row>
    <row r="67" spans="1:6" ht="20" customHeight="1" x14ac:dyDescent="0.2">
      <c r="A67" s="2" t="s">
        <v>1259</v>
      </c>
      <c r="B67" s="22" t="s">
        <v>1260</v>
      </c>
      <c r="C67" s="10">
        <v>6.4687826670706272E-3</v>
      </c>
      <c r="D67" s="10">
        <f t="shared" ref="D67:D85" si="1">-LOG10(C67)</f>
        <v>2.1891774396892387</v>
      </c>
      <c r="E67" s="11">
        <v>7</v>
      </c>
      <c r="F67" s="2" t="s">
        <v>1316</v>
      </c>
    </row>
    <row r="68" spans="1:6" ht="20" customHeight="1" x14ac:dyDescent="0.2">
      <c r="A68" s="2" t="s">
        <v>1135</v>
      </c>
      <c r="B68" s="22" t="s">
        <v>1136</v>
      </c>
      <c r="C68" s="10">
        <v>7.0430790074169636E-3</v>
      </c>
      <c r="D68" s="10">
        <f t="shared" si="1"/>
        <v>2.1522374397785105</v>
      </c>
      <c r="E68" s="11">
        <v>6</v>
      </c>
      <c r="F68" s="2" t="s">
        <v>1206</v>
      </c>
    </row>
    <row r="69" spans="1:6" ht="20" customHeight="1" x14ac:dyDescent="0.2">
      <c r="A69" s="2" t="s">
        <v>1155</v>
      </c>
      <c r="B69" s="22" t="s">
        <v>1156</v>
      </c>
      <c r="C69" s="10">
        <v>7.0508099161088467E-3</v>
      </c>
      <c r="D69" s="10">
        <f t="shared" si="1"/>
        <v>2.1517609933782387</v>
      </c>
      <c r="E69" s="11">
        <v>9</v>
      </c>
      <c r="F69" s="2" t="s">
        <v>1317</v>
      </c>
    </row>
    <row r="70" spans="1:6" ht="20" customHeight="1" x14ac:dyDescent="0.2">
      <c r="A70" s="2" t="s">
        <v>1141</v>
      </c>
      <c r="B70" s="22" t="s">
        <v>1142</v>
      </c>
      <c r="C70" s="10">
        <v>8.6908973753452301E-3</v>
      </c>
      <c r="D70" s="10">
        <f t="shared" si="1"/>
        <v>2.0609353783223954</v>
      </c>
      <c r="E70" s="11">
        <v>3</v>
      </c>
      <c r="F70" s="2" t="s">
        <v>1209</v>
      </c>
    </row>
    <row r="71" spans="1:6" ht="20" customHeight="1" x14ac:dyDescent="0.2">
      <c r="A71" s="2" t="s">
        <v>1261</v>
      </c>
      <c r="B71" s="22" t="s">
        <v>1262</v>
      </c>
      <c r="C71" s="10">
        <v>8.6908973753452301E-3</v>
      </c>
      <c r="D71" s="10">
        <f t="shared" si="1"/>
        <v>2.0609353783223954</v>
      </c>
      <c r="E71" s="11">
        <v>3</v>
      </c>
      <c r="F71" s="2" t="s">
        <v>1007</v>
      </c>
    </row>
    <row r="72" spans="1:6" ht="20" customHeight="1" x14ac:dyDescent="0.2">
      <c r="A72" s="2" t="s">
        <v>497</v>
      </c>
      <c r="B72" s="22" t="s">
        <v>498</v>
      </c>
      <c r="C72" s="10">
        <v>8.8572194799780846E-3</v>
      </c>
      <c r="D72" s="10">
        <f t="shared" si="1"/>
        <v>2.0527025934657752</v>
      </c>
      <c r="E72" s="11">
        <v>6</v>
      </c>
      <c r="F72" s="2" t="s">
        <v>662</v>
      </c>
    </row>
    <row r="73" spans="1:6" ht="20" customHeight="1" x14ac:dyDescent="0.2">
      <c r="A73" s="2" t="s">
        <v>335</v>
      </c>
      <c r="B73" s="22" t="s">
        <v>336</v>
      </c>
      <c r="C73" s="10">
        <v>1.3111882843077183E-2</v>
      </c>
      <c r="D73" s="10">
        <f t="shared" si="1"/>
        <v>1.882334939915929</v>
      </c>
      <c r="E73" s="11">
        <v>6</v>
      </c>
      <c r="F73" s="2" t="s">
        <v>1318</v>
      </c>
    </row>
    <row r="74" spans="1:6" ht="20" customHeight="1" x14ac:dyDescent="0.2">
      <c r="A74" s="2" t="s">
        <v>1263</v>
      </c>
      <c r="B74" s="22" t="s">
        <v>1264</v>
      </c>
      <c r="C74" s="10">
        <v>1.5418434515595436E-2</v>
      </c>
      <c r="D74" s="10">
        <f t="shared" si="1"/>
        <v>1.8119597193948238</v>
      </c>
      <c r="E74" s="11">
        <v>8</v>
      </c>
      <c r="F74" s="2" t="s">
        <v>1319</v>
      </c>
    </row>
    <row r="75" spans="1:6" ht="20" customHeight="1" x14ac:dyDescent="0.2">
      <c r="A75" s="2" t="s">
        <v>71</v>
      </c>
      <c r="B75" s="22" t="s">
        <v>72</v>
      </c>
      <c r="C75" s="10">
        <v>1.5695489943027496E-2</v>
      </c>
      <c r="D75" s="10">
        <f t="shared" si="1"/>
        <v>1.8042251230201833</v>
      </c>
      <c r="E75" s="11">
        <v>11</v>
      </c>
      <c r="F75" s="2" t="s">
        <v>1320</v>
      </c>
    </row>
    <row r="76" spans="1:6" ht="20" customHeight="1" x14ac:dyDescent="0.2">
      <c r="A76" s="2" t="s">
        <v>1265</v>
      </c>
      <c r="B76" s="22" t="s">
        <v>1266</v>
      </c>
      <c r="C76" s="10">
        <v>1.5876548364758492E-2</v>
      </c>
      <c r="D76" s="10">
        <f t="shared" si="1"/>
        <v>1.7992439092813872</v>
      </c>
      <c r="E76" s="11">
        <v>3</v>
      </c>
      <c r="F76" s="2" t="s">
        <v>1321</v>
      </c>
    </row>
    <row r="77" spans="1:6" ht="20" customHeight="1" x14ac:dyDescent="0.2">
      <c r="A77" s="2" t="s">
        <v>1151</v>
      </c>
      <c r="B77" s="22" t="s">
        <v>1152</v>
      </c>
      <c r="C77" s="10">
        <v>1.7545262351632118E-2</v>
      </c>
      <c r="D77" s="10">
        <f t="shared" si="1"/>
        <v>1.7558401334608693</v>
      </c>
      <c r="E77" s="11">
        <v>8</v>
      </c>
      <c r="F77" s="2" t="s">
        <v>1322</v>
      </c>
    </row>
    <row r="78" spans="1:6" ht="20" customHeight="1" x14ac:dyDescent="0.2">
      <c r="A78" s="2" t="s">
        <v>1267</v>
      </c>
      <c r="B78" s="22" t="s">
        <v>1268</v>
      </c>
      <c r="C78" s="10">
        <v>1.8678806722164154E-2</v>
      </c>
      <c r="D78" s="10">
        <f t="shared" si="1"/>
        <v>1.728650871710453</v>
      </c>
      <c r="E78" s="11">
        <v>6</v>
      </c>
      <c r="F78" s="2" t="s">
        <v>1323</v>
      </c>
    </row>
    <row r="79" spans="1:6" ht="20" customHeight="1" x14ac:dyDescent="0.2">
      <c r="A79" s="2" t="s">
        <v>1127</v>
      </c>
      <c r="B79" s="22" t="s">
        <v>1128</v>
      </c>
      <c r="C79" s="10">
        <v>2.2898335009813309E-2</v>
      </c>
      <c r="D79" s="10">
        <f t="shared" si="1"/>
        <v>1.6401960950548216</v>
      </c>
      <c r="E79" s="11">
        <v>5</v>
      </c>
      <c r="F79" s="2" t="s">
        <v>1324</v>
      </c>
    </row>
    <row r="80" spans="1:6" ht="20" customHeight="1" x14ac:dyDescent="0.2">
      <c r="A80" s="2" t="s">
        <v>1269</v>
      </c>
      <c r="B80" s="22" t="s">
        <v>1270</v>
      </c>
      <c r="C80" s="10">
        <v>3.0282430350780487E-2</v>
      </c>
      <c r="D80" s="10">
        <f t="shared" si="1"/>
        <v>1.5188092729772082</v>
      </c>
      <c r="E80" s="11">
        <v>3</v>
      </c>
      <c r="F80" s="2" t="s">
        <v>1321</v>
      </c>
    </row>
    <row r="81" spans="1:6" ht="20" customHeight="1" x14ac:dyDescent="0.2">
      <c r="A81" s="2" t="s">
        <v>1167</v>
      </c>
      <c r="B81" s="22" t="s">
        <v>1168</v>
      </c>
      <c r="C81" s="10">
        <v>3.5942807793617249E-2</v>
      </c>
      <c r="D81" s="10">
        <f t="shared" si="1"/>
        <v>1.4443879995240978</v>
      </c>
      <c r="E81" s="11">
        <v>3</v>
      </c>
      <c r="F81" s="2" t="s">
        <v>1220</v>
      </c>
    </row>
    <row r="82" spans="1:6" ht="20" customHeight="1" x14ac:dyDescent="0.2">
      <c r="A82" s="2" t="s">
        <v>1163</v>
      </c>
      <c r="B82" s="22" t="s">
        <v>1164</v>
      </c>
      <c r="C82" s="10">
        <v>3.6447502672672272E-2</v>
      </c>
      <c r="D82" s="10">
        <f t="shared" si="1"/>
        <v>1.4383322235225173</v>
      </c>
      <c r="E82" s="11">
        <v>5</v>
      </c>
      <c r="F82" s="2" t="s">
        <v>1325</v>
      </c>
    </row>
    <row r="83" spans="1:6" ht="20" customHeight="1" x14ac:dyDescent="0.2">
      <c r="A83" s="2" t="s">
        <v>1271</v>
      </c>
      <c r="B83" s="22" t="s">
        <v>1272</v>
      </c>
      <c r="C83" s="10">
        <v>3.810514509677887E-2</v>
      </c>
      <c r="D83" s="10">
        <f t="shared" si="1"/>
        <v>1.4190163803275619</v>
      </c>
      <c r="E83" s="11">
        <v>9</v>
      </c>
      <c r="F83" s="2" t="s">
        <v>1326</v>
      </c>
    </row>
    <row r="84" spans="1:6" ht="20" customHeight="1" x14ac:dyDescent="0.2">
      <c r="A84" s="2" t="s">
        <v>1273</v>
      </c>
      <c r="B84" s="22" t="s">
        <v>1274</v>
      </c>
      <c r="C84" s="10">
        <v>4.001699760556221E-2</v>
      </c>
      <c r="D84" s="10">
        <f t="shared" si="1"/>
        <v>1.3977554987145744</v>
      </c>
      <c r="E84" s="11">
        <v>9</v>
      </c>
      <c r="F84" s="2" t="s">
        <v>1317</v>
      </c>
    </row>
    <row r="85" spans="1:6" ht="20" customHeight="1" x14ac:dyDescent="0.2">
      <c r="A85" s="2" t="s">
        <v>1275</v>
      </c>
      <c r="B85" s="22" t="s">
        <v>1276</v>
      </c>
      <c r="C85" s="10">
        <v>4.0972869843244553E-2</v>
      </c>
      <c r="D85" s="10">
        <f t="shared" si="1"/>
        <v>1.3875036158995544</v>
      </c>
      <c r="E85" s="11">
        <v>3</v>
      </c>
      <c r="F85" s="2" t="s">
        <v>132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AA062A-FD5B-B24E-8F4C-8FA5F3966EB6}">
  <dimension ref="A1:F116"/>
  <sheetViews>
    <sheetView topLeftCell="A128" zoomScale="180" zoomScaleNormal="180" workbookViewId="0">
      <selection activeCell="B12" sqref="B12"/>
    </sheetView>
  </sheetViews>
  <sheetFormatPr baseColWidth="10" defaultRowHeight="16" x14ac:dyDescent="0.2"/>
  <cols>
    <col min="1" max="1" width="17.5" style="2" customWidth="1"/>
    <col min="2" max="2" width="81.83203125" style="2" customWidth="1"/>
    <col min="3" max="4" width="32.83203125" style="2" customWidth="1"/>
    <col min="5" max="5" width="20" style="2" customWidth="1"/>
    <col min="6" max="6" width="34.6640625" style="2" customWidth="1"/>
    <col min="7" max="16384" width="10.83203125" style="2"/>
  </cols>
  <sheetData>
    <row r="1" spans="1:6" s="21" customFormat="1" ht="36" x14ac:dyDescent="0.2">
      <c r="A1" s="14" t="s">
        <v>0</v>
      </c>
      <c r="B1" s="15" t="s">
        <v>1</v>
      </c>
      <c r="C1" s="15" t="s">
        <v>717</v>
      </c>
      <c r="D1" s="15" t="s">
        <v>716</v>
      </c>
      <c r="E1" s="14" t="s">
        <v>718</v>
      </c>
      <c r="F1" s="14" t="s">
        <v>2</v>
      </c>
    </row>
    <row r="2" spans="1:6" s="3" customFormat="1" ht="20" customHeight="1" x14ac:dyDescent="0.2">
      <c r="A2" s="3" t="s">
        <v>1332</v>
      </c>
      <c r="B2" s="27" t="s">
        <v>1333</v>
      </c>
      <c r="C2" s="12">
        <v>4.0201213085825998E-63</v>
      </c>
      <c r="D2" s="12">
        <f>-LOG10(C2)</f>
        <v>62.395760841728176</v>
      </c>
      <c r="E2" s="13">
        <v>131</v>
      </c>
      <c r="F2" s="3" t="s">
        <v>1558</v>
      </c>
    </row>
    <row r="3" spans="1:6" ht="20" customHeight="1" x14ac:dyDescent="0.2">
      <c r="A3" s="2" t="s">
        <v>1334</v>
      </c>
      <c r="B3" s="22" t="s">
        <v>1335</v>
      </c>
      <c r="C3" s="10">
        <v>1.4511164664935401E-62</v>
      </c>
      <c r="D3" s="10">
        <f>-LOG10(C3)</f>
        <v>61.83829772972242</v>
      </c>
      <c r="E3" s="11">
        <v>131</v>
      </c>
      <c r="F3" s="2" t="s">
        <v>1558</v>
      </c>
    </row>
    <row r="4" spans="1:6" ht="20" customHeight="1" x14ac:dyDescent="0.2">
      <c r="A4" s="2" t="s">
        <v>1328</v>
      </c>
      <c r="B4" s="22" t="s">
        <v>1329</v>
      </c>
      <c r="C4" s="10">
        <v>1.5198491149618599E-62</v>
      </c>
      <c r="D4" s="10">
        <f>-LOG10(C4)</f>
        <v>61.818199525076331</v>
      </c>
      <c r="E4" s="11">
        <v>131</v>
      </c>
      <c r="F4" s="2" t="s">
        <v>1558</v>
      </c>
    </row>
    <row r="5" spans="1:6" ht="20" customHeight="1" x14ac:dyDescent="0.2">
      <c r="A5" s="2" t="s">
        <v>1330</v>
      </c>
      <c r="B5" s="22" t="s">
        <v>1331</v>
      </c>
      <c r="C5" s="10">
        <v>1.5198491149618599E-62</v>
      </c>
      <c r="D5" s="10">
        <f t="shared" ref="D5:D66" si="0">-LOG10(C5)</f>
        <v>61.818199525076331</v>
      </c>
      <c r="E5" s="11">
        <v>131</v>
      </c>
      <c r="F5" s="2" t="s">
        <v>1558</v>
      </c>
    </row>
    <row r="6" spans="1:6" s="3" customFormat="1" ht="20" customHeight="1" x14ac:dyDescent="0.2">
      <c r="A6" s="3" t="s">
        <v>1336</v>
      </c>
      <c r="B6" s="27" t="s">
        <v>1337</v>
      </c>
      <c r="C6" s="12">
        <v>3.4220233865853801E-24</v>
      </c>
      <c r="D6" s="12">
        <f t="shared" si="0"/>
        <v>23.46571702675568</v>
      </c>
      <c r="E6" s="13">
        <v>58</v>
      </c>
      <c r="F6" s="3" t="s">
        <v>1559</v>
      </c>
    </row>
    <row r="7" spans="1:6" s="3" customFormat="1" ht="20" customHeight="1" x14ac:dyDescent="0.2">
      <c r="A7" s="3" t="s">
        <v>1338</v>
      </c>
      <c r="B7" s="27" t="s">
        <v>1339</v>
      </c>
      <c r="C7" s="12">
        <v>5.27394251917392E-23</v>
      </c>
      <c r="D7" s="12">
        <f t="shared" si="0"/>
        <v>22.277864607902771</v>
      </c>
      <c r="E7" s="13">
        <v>41</v>
      </c>
      <c r="F7" s="3" t="s">
        <v>1560</v>
      </c>
    </row>
    <row r="8" spans="1:6" s="3" customFormat="1" ht="20" customHeight="1" x14ac:dyDescent="0.2">
      <c r="A8" s="3" t="s">
        <v>1340</v>
      </c>
      <c r="B8" s="27" t="s">
        <v>1341</v>
      </c>
      <c r="C8" s="12">
        <v>1.43405787026228E-22</v>
      </c>
      <c r="D8" s="12">
        <f t="shared" si="0"/>
        <v>21.843433322706947</v>
      </c>
      <c r="E8" s="13">
        <v>41</v>
      </c>
      <c r="F8" s="3" t="s">
        <v>1560</v>
      </c>
    </row>
    <row r="9" spans="1:6" ht="20" customHeight="1" x14ac:dyDescent="0.2">
      <c r="A9" s="2" t="s">
        <v>1342</v>
      </c>
      <c r="B9" s="22" t="s">
        <v>1343</v>
      </c>
      <c r="C9" s="10">
        <v>6.9865070403512401E-20</v>
      </c>
      <c r="D9" s="10">
        <f t="shared" si="0"/>
        <v>19.155739898968076</v>
      </c>
      <c r="E9" s="11">
        <v>63</v>
      </c>
      <c r="F9" s="2" t="s">
        <v>1561</v>
      </c>
    </row>
    <row r="10" spans="1:6" ht="20" customHeight="1" x14ac:dyDescent="0.2">
      <c r="A10" s="2" t="s">
        <v>1344</v>
      </c>
      <c r="B10" s="22" t="s">
        <v>1345</v>
      </c>
      <c r="C10" s="10">
        <v>1.5267231206860604E-17</v>
      </c>
      <c r="D10" s="10">
        <f t="shared" si="0"/>
        <v>16.816239717404134</v>
      </c>
      <c r="E10" s="11">
        <v>30</v>
      </c>
      <c r="F10" s="2" t="s">
        <v>1562</v>
      </c>
    </row>
    <row r="11" spans="1:6" s="3" customFormat="1" ht="20" customHeight="1" x14ac:dyDescent="0.2">
      <c r="A11" s="3" t="s">
        <v>1346</v>
      </c>
      <c r="B11" s="27" t="s">
        <v>1347</v>
      </c>
      <c r="C11" s="12">
        <v>6.6899689201593187E-16</v>
      </c>
      <c r="D11" s="12">
        <f t="shared" si="0"/>
        <v>15.174575899845728</v>
      </c>
      <c r="E11" s="13">
        <v>27</v>
      </c>
      <c r="F11" s="3" t="s">
        <v>1563</v>
      </c>
    </row>
    <row r="12" spans="1:6" ht="20" customHeight="1" x14ac:dyDescent="0.2">
      <c r="A12" s="2" t="s">
        <v>1348</v>
      </c>
      <c r="B12" s="22" t="s">
        <v>1349</v>
      </c>
      <c r="C12" s="10">
        <v>8.3197810128715763E-16</v>
      </c>
      <c r="D12" s="10">
        <f t="shared" si="0"/>
        <v>15.079888104737295</v>
      </c>
      <c r="E12" s="11">
        <v>55</v>
      </c>
      <c r="F12" s="2" t="s">
        <v>1564</v>
      </c>
    </row>
    <row r="13" spans="1:6" ht="20" customHeight="1" x14ac:dyDescent="0.2">
      <c r="A13" s="2" t="s">
        <v>1350</v>
      </c>
      <c r="B13" s="22" t="s">
        <v>1351</v>
      </c>
      <c r="C13" s="10">
        <v>1.379417083284388E-15</v>
      </c>
      <c r="D13" s="10">
        <f t="shared" si="0"/>
        <v>14.860304399827285</v>
      </c>
      <c r="E13" s="11">
        <v>55</v>
      </c>
      <c r="F13" s="2" t="s">
        <v>1564</v>
      </c>
    </row>
    <row r="14" spans="1:6" ht="20" customHeight="1" x14ac:dyDescent="0.2">
      <c r="A14" s="2" t="s">
        <v>1352</v>
      </c>
      <c r="B14" s="22" t="s">
        <v>1353</v>
      </c>
      <c r="C14" s="10">
        <v>3.3586652068481188E-15</v>
      </c>
      <c r="D14" s="10">
        <f t="shared" si="0"/>
        <v>14.473833284656374</v>
      </c>
      <c r="E14" s="11">
        <v>47</v>
      </c>
      <c r="F14" s="2" t="s">
        <v>1565</v>
      </c>
    </row>
    <row r="15" spans="1:6" ht="20" customHeight="1" x14ac:dyDescent="0.2">
      <c r="A15" s="2" t="s">
        <v>1354</v>
      </c>
      <c r="B15" s="22" t="s">
        <v>1355</v>
      </c>
      <c r="C15" s="10">
        <v>4.4182996122149858E-15</v>
      </c>
      <c r="D15" s="10">
        <f t="shared" si="0"/>
        <v>14.35474483723784</v>
      </c>
      <c r="E15" s="11">
        <v>51</v>
      </c>
      <c r="F15" s="2" t="s">
        <v>1566</v>
      </c>
    </row>
    <row r="16" spans="1:6" ht="20" customHeight="1" x14ac:dyDescent="0.2">
      <c r="A16" s="2" t="s">
        <v>1356</v>
      </c>
      <c r="B16" s="22" t="s">
        <v>1357</v>
      </c>
      <c r="C16" s="10">
        <v>1.2451547801997035E-14</v>
      </c>
      <c r="D16" s="10">
        <f t="shared" si="0"/>
        <v>13.904776659806373</v>
      </c>
      <c r="E16" s="11">
        <v>41</v>
      </c>
      <c r="F16" s="2" t="s">
        <v>1567</v>
      </c>
    </row>
    <row r="17" spans="1:6" ht="20" customHeight="1" x14ac:dyDescent="0.2">
      <c r="A17" s="2" t="s">
        <v>1358</v>
      </c>
      <c r="B17" s="22" t="s">
        <v>1359</v>
      </c>
      <c r="C17" s="10">
        <v>3.3944600602575647E-12</v>
      </c>
      <c r="D17" s="10">
        <f t="shared" si="0"/>
        <v>11.469229296935618</v>
      </c>
      <c r="E17" s="11">
        <v>27</v>
      </c>
      <c r="F17" s="2" t="s">
        <v>1568</v>
      </c>
    </row>
    <row r="18" spans="1:6" s="3" customFormat="1" ht="20" customHeight="1" x14ac:dyDescent="0.2">
      <c r="A18" s="3" t="s">
        <v>1360</v>
      </c>
      <c r="B18" s="27" t="s">
        <v>1361</v>
      </c>
      <c r="C18" s="12">
        <v>4.0345483030834739E-12</v>
      </c>
      <c r="D18" s="12">
        <f t="shared" si="0"/>
        <v>11.394205080634409</v>
      </c>
      <c r="E18" s="13">
        <v>28</v>
      </c>
      <c r="F18" s="3" t="s">
        <v>1569</v>
      </c>
    </row>
    <row r="19" spans="1:6" ht="20" customHeight="1" x14ac:dyDescent="0.2">
      <c r="A19" s="2" t="s">
        <v>1362</v>
      </c>
      <c r="B19" s="22" t="s">
        <v>1363</v>
      </c>
      <c r="C19" s="10">
        <v>3.4111116709034661E-11</v>
      </c>
      <c r="D19" s="10">
        <f t="shared" si="0"/>
        <v>10.467104062690725</v>
      </c>
      <c r="E19" s="11">
        <v>20</v>
      </c>
      <c r="F19" s="2" t="s">
        <v>1570</v>
      </c>
    </row>
    <row r="20" spans="1:6" ht="20" customHeight="1" x14ac:dyDescent="0.2">
      <c r="A20" s="2" t="s">
        <v>1364</v>
      </c>
      <c r="B20" s="22" t="s">
        <v>1365</v>
      </c>
      <c r="C20" s="10">
        <v>6.4533094146224101E-11</v>
      </c>
      <c r="D20" s="10">
        <f t="shared" si="0"/>
        <v>10.19021751142447</v>
      </c>
      <c r="E20" s="11">
        <v>16</v>
      </c>
      <c r="F20" s="2" t="s">
        <v>1571</v>
      </c>
    </row>
    <row r="21" spans="1:6" ht="20" customHeight="1" x14ac:dyDescent="0.2">
      <c r="A21" s="2" t="s">
        <v>1366</v>
      </c>
      <c r="B21" s="22" t="s">
        <v>1367</v>
      </c>
      <c r="C21" s="10">
        <v>6.4533094146224101E-11</v>
      </c>
      <c r="D21" s="10">
        <f t="shared" si="0"/>
        <v>10.19021751142447</v>
      </c>
      <c r="E21" s="11">
        <v>16</v>
      </c>
      <c r="F21" s="2" t="s">
        <v>1571</v>
      </c>
    </row>
    <row r="22" spans="1:6" ht="20" customHeight="1" x14ac:dyDescent="0.2">
      <c r="A22" s="2" t="s">
        <v>1368</v>
      </c>
      <c r="B22" s="22" t="s">
        <v>1369</v>
      </c>
      <c r="C22" s="10">
        <v>1.9424957475866478E-10</v>
      </c>
      <c r="D22" s="10">
        <f t="shared" si="0"/>
        <v>9.7116399232615009</v>
      </c>
      <c r="E22" s="11">
        <v>24</v>
      </c>
      <c r="F22" s="2" t="s">
        <v>1572</v>
      </c>
    </row>
    <row r="23" spans="1:6" ht="20" customHeight="1" x14ac:dyDescent="0.2">
      <c r="A23" s="2" t="s">
        <v>1370</v>
      </c>
      <c r="B23" s="22" t="s">
        <v>1371</v>
      </c>
      <c r="C23" s="10">
        <v>8.5373208502659281E-10</v>
      </c>
      <c r="D23" s="10">
        <f t="shared" si="0"/>
        <v>9.0686783965821256</v>
      </c>
      <c r="E23" s="11">
        <v>23</v>
      </c>
      <c r="F23" s="2" t="s">
        <v>1573</v>
      </c>
    </row>
    <row r="24" spans="1:6" ht="20" customHeight="1" x14ac:dyDescent="0.2">
      <c r="A24" s="2" t="s">
        <v>1372</v>
      </c>
      <c r="B24" s="22" t="s">
        <v>1373</v>
      </c>
      <c r="C24" s="10">
        <v>1.3949988941774905E-9</v>
      </c>
      <c r="D24" s="10">
        <f t="shared" si="0"/>
        <v>8.855426136657627</v>
      </c>
      <c r="E24" s="11">
        <v>34</v>
      </c>
      <c r="F24" s="2" t="s">
        <v>1574</v>
      </c>
    </row>
    <row r="25" spans="1:6" s="3" customFormat="1" ht="20" customHeight="1" x14ac:dyDescent="0.2">
      <c r="A25" s="3" t="s">
        <v>1374</v>
      </c>
      <c r="B25" s="27" t="s">
        <v>1375</v>
      </c>
      <c r="C25" s="12">
        <v>2.2746382555283162E-9</v>
      </c>
      <c r="D25" s="12">
        <f t="shared" si="0"/>
        <v>8.6430876610374821</v>
      </c>
      <c r="E25" s="13">
        <v>24</v>
      </c>
      <c r="F25" s="3" t="s">
        <v>1575</v>
      </c>
    </row>
    <row r="26" spans="1:6" s="3" customFormat="1" ht="20" customHeight="1" x14ac:dyDescent="0.2">
      <c r="A26" s="3" t="s">
        <v>1376</v>
      </c>
      <c r="B26" s="27" t="s">
        <v>1377</v>
      </c>
      <c r="C26" s="12">
        <v>2.8780258176652751E-9</v>
      </c>
      <c r="D26" s="12">
        <f t="shared" si="0"/>
        <v>8.540905314492786</v>
      </c>
      <c r="E26" s="13">
        <v>25</v>
      </c>
      <c r="F26" s="3" t="s">
        <v>1576</v>
      </c>
    </row>
    <row r="27" spans="1:6" ht="20" customHeight="1" x14ac:dyDescent="0.2">
      <c r="A27" s="2" t="s">
        <v>1378</v>
      </c>
      <c r="B27" s="22" t="s">
        <v>1379</v>
      </c>
      <c r="C27" s="10">
        <v>2.9981483962160382E-9</v>
      </c>
      <c r="D27" s="10">
        <f t="shared" si="0"/>
        <v>8.5231468751359092</v>
      </c>
      <c r="E27" s="11">
        <v>32</v>
      </c>
      <c r="F27" s="2" t="s">
        <v>1577</v>
      </c>
    </row>
    <row r="28" spans="1:6" ht="20" customHeight="1" x14ac:dyDescent="0.2">
      <c r="A28" s="2" t="s">
        <v>1380</v>
      </c>
      <c r="B28" s="22" t="s">
        <v>1381</v>
      </c>
      <c r="C28" s="10">
        <v>4.0682759383514622E-9</v>
      </c>
      <c r="D28" s="10">
        <f t="shared" si="0"/>
        <v>8.390589597922558</v>
      </c>
      <c r="E28" s="11">
        <v>28</v>
      </c>
      <c r="F28" s="2" t="s">
        <v>1578</v>
      </c>
    </row>
    <row r="29" spans="1:6" ht="20" customHeight="1" x14ac:dyDescent="0.2">
      <c r="A29" s="2" t="s">
        <v>1382</v>
      </c>
      <c r="B29" s="22" t="s">
        <v>1383</v>
      </c>
      <c r="C29" s="10">
        <v>4.3719778908268836E-9</v>
      </c>
      <c r="D29" s="10">
        <f t="shared" si="0"/>
        <v>8.3593220429520159</v>
      </c>
      <c r="E29" s="11">
        <v>19</v>
      </c>
      <c r="F29" s="2" t="s">
        <v>1579</v>
      </c>
    </row>
    <row r="30" spans="1:6" ht="20" customHeight="1" x14ac:dyDescent="0.2">
      <c r="A30" s="2" t="s">
        <v>1384</v>
      </c>
      <c r="B30" s="22" t="s">
        <v>1385</v>
      </c>
      <c r="C30" s="10">
        <v>8.0220354803373084E-9</v>
      </c>
      <c r="D30" s="10">
        <f t="shared" si="0"/>
        <v>8.0957154215265685</v>
      </c>
      <c r="E30" s="11">
        <v>15</v>
      </c>
      <c r="F30" s="2" t="s">
        <v>1580</v>
      </c>
    </row>
    <row r="31" spans="1:6" ht="20" customHeight="1" x14ac:dyDescent="0.2">
      <c r="A31" s="2" t="s">
        <v>1386</v>
      </c>
      <c r="B31" s="22" t="s">
        <v>1387</v>
      </c>
      <c r="C31" s="10">
        <v>6.9142174652370159E-8</v>
      </c>
      <c r="D31" s="10">
        <f t="shared" si="0"/>
        <v>7.1602569651946526</v>
      </c>
      <c r="E31" s="11">
        <v>17</v>
      </c>
      <c r="F31" s="2" t="s">
        <v>1581</v>
      </c>
    </row>
    <row r="32" spans="1:6" ht="20" customHeight="1" x14ac:dyDescent="0.2">
      <c r="A32" s="2" t="s">
        <v>1388</v>
      </c>
      <c r="B32" s="22" t="s">
        <v>1389</v>
      </c>
      <c r="C32" s="10">
        <v>6.9258682344752742E-8</v>
      </c>
      <c r="D32" s="10">
        <f t="shared" si="0"/>
        <v>7.1595257752157595</v>
      </c>
      <c r="E32" s="11">
        <v>13</v>
      </c>
      <c r="F32" s="2" t="s">
        <v>1582</v>
      </c>
    </row>
    <row r="33" spans="1:6" ht="20" customHeight="1" x14ac:dyDescent="0.2">
      <c r="A33" s="2" t="s">
        <v>1390</v>
      </c>
      <c r="B33" s="22" t="s">
        <v>1391</v>
      </c>
      <c r="C33" s="10">
        <v>1.3743340332439402E-7</v>
      </c>
      <c r="D33" s="10">
        <f t="shared" si="0"/>
        <v>6.8619076987439866</v>
      </c>
      <c r="E33" s="11">
        <v>27</v>
      </c>
      <c r="F33" s="2" t="s">
        <v>1583</v>
      </c>
    </row>
    <row r="34" spans="1:6" ht="20" customHeight="1" x14ac:dyDescent="0.2">
      <c r="A34" s="2" t="s">
        <v>1392</v>
      </c>
      <c r="B34" s="22" t="s">
        <v>1393</v>
      </c>
      <c r="C34" s="10">
        <v>1.7702640775496548E-7</v>
      </c>
      <c r="D34" s="10">
        <f t="shared" si="0"/>
        <v>6.7519619433172959</v>
      </c>
      <c r="E34" s="11">
        <v>8</v>
      </c>
      <c r="F34" s="2" t="s">
        <v>1584</v>
      </c>
    </row>
    <row r="35" spans="1:6" ht="20" customHeight="1" x14ac:dyDescent="0.2">
      <c r="A35" s="2" t="s">
        <v>1394</v>
      </c>
      <c r="B35" s="22" t="s">
        <v>1395</v>
      </c>
      <c r="C35" s="10">
        <v>1.9405050011300773E-7</v>
      </c>
      <c r="D35" s="10">
        <f t="shared" si="0"/>
        <v>6.712085233645225</v>
      </c>
      <c r="E35" s="11">
        <v>12</v>
      </c>
      <c r="F35" s="2" t="s">
        <v>1585</v>
      </c>
    </row>
    <row r="36" spans="1:6" ht="20" customHeight="1" x14ac:dyDescent="0.2">
      <c r="A36" s="2" t="s">
        <v>1396</v>
      </c>
      <c r="B36" s="22" t="s">
        <v>1397</v>
      </c>
      <c r="C36" s="10">
        <v>2.9483283014997141E-7</v>
      </c>
      <c r="D36" s="10">
        <f t="shared" si="0"/>
        <v>6.5304241586721474</v>
      </c>
      <c r="E36" s="11">
        <v>29</v>
      </c>
      <c r="F36" s="2" t="s">
        <v>1586</v>
      </c>
    </row>
    <row r="37" spans="1:6" ht="20" customHeight="1" x14ac:dyDescent="0.2">
      <c r="A37" s="2" t="s">
        <v>1398</v>
      </c>
      <c r="B37" s="22" t="s">
        <v>1399</v>
      </c>
      <c r="C37" s="10">
        <v>3.6564111383086129E-7</v>
      </c>
      <c r="D37" s="10">
        <f t="shared" si="0"/>
        <v>6.4369449767621374</v>
      </c>
      <c r="E37" s="11">
        <v>23</v>
      </c>
      <c r="F37" s="2" t="s">
        <v>1587</v>
      </c>
    </row>
    <row r="38" spans="1:6" ht="20" customHeight="1" x14ac:dyDescent="0.2">
      <c r="A38" s="2" t="s">
        <v>1400</v>
      </c>
      <c r="B38" s="22" t="s">
        <v>1401</v>
      </c>
      <c r="C38" s="10">
        <v>4.8489039272681111E-7</v>
      </c>
      <c r="D38" s="10">
        <f t="shared" si="0"/>
        <v>6.3143564206010483</v>
      </c>
      <c r="E38" s="11">
        <v>26</v>
      </c>
      <c r="F38" s="2" t="s">
        <v>1588</v>
      </c>
    </row>
    <row r="39" spans="1:6" ht="20" customHeight="1" x14ac:dyDescent="0.2">
      <c r="A39" s="2" t="s">
        <v>1402</v>
      </c>
      <c r="B39" s="22" t="s">
        <v>1403</v>
      </c>
      <c r="C39" s="10">
        <v>5.7262479913333664E-7</v>
      </c>
      <c r="D39" s="10">
        <f t="shared" si="0"/>
        <v>6.2421298475586653</v>
      </c>
      <c r="E39" s="11">
        <v>16</v>
      </c>
      <c r="F39" s="2" t="s">
        <v>1589</v>
      </c>
    </row>
    <row r="40" spans="1:6" ht="20" customHeight="1" x14ac:dyDescent="0.2">
      <c r="A40" s="2" t="s">
        <v>1404</v>
      </c>
      <c r="B40" s="22" t="s">
        <v>1405</v>
      </c>
      <c r="C40" s="10">
        <v>9.1004500291091972E-7</v>
      </c>
      <c r="D40" s="10">
        <f t="shared" si="0"/>
        <v>6.0409371307199802</v>
      </c>
      <c r="E40" s="11">
        <v>20</v>
      </c>
      <c r="F40" s="2" t="s">
        <v>1590</v>
      </c>
    </row>
    <row r="41" spans="1:6" ht="20" customHeight="1" x14ac:dyDescent="0.2">
      <c r="A41" s="2" t="s">
        <v>1406</v>
      </c>
      <c r="B41" s="22" t="s">
        <v>1407</v>
      </c>
      <c r="C41" s="10">
        <v>1.388625037179736E-6</v>
      </c>
      <c r="D41" s="10">
        <f t="shared" si="0"/>
        <v>5.8574150085948222</v>
      </c>
      <c r="E41" s="11">
        <v>22</v>
      </c>
      <c r="F41" s="2" t="s">
        <v>1591</v>
      </c>
    </row>
    <row r="42" spans="1:6" ht="20" customHeight="1" x14ac:dyDescent="0.2">
      <c r="A42" s="2" t="s">
        <v>1408</v>
      </c>
      <c r="B42" s="22" t="s">
        <v>1409</v>
      </c>
      <c r="C42" s="10">
        <v>1.7937647953658598E-6</v>
      </c>
      <c r="D42" s="10">
        <f t="shared" si="0"/>
        <v>5.7462345037509213</v>
      </c>
      <c r="E42" s="11">
        <v>11</v>
      </c>
      <c r="F42" s="2" t="s">
        <v>1592</v>
      </c>
    </row>
    <row r="43" spans="1:6" ht="20" customHeight="1" x14ac:dyDescent="0.2">
      <c r="A43" s="2" t="s">
        <v>1410</v>
      </c>
      <c r="B43" s="22" t="s">
        <v>1411</v>
      </c>
      <c r="C43" s="10">
        <v>3.6049796108272858E-6</v>
      </c>
      <c r="D43" s="10">
        <f t="shared" si="0"/>
        <v>5.4430971872358809</v>
      </c>
      <c r="E43" s="11">
        <v>18</v>
      </c>
      <c r="F43" s="2" t="s">
        <v>1593</v>
      </c>
    </row>
    <row r="44" spans="1:6" ht="20" customHeight="1" x14ac:dyDescent="0.2">
      <c r="A44" s="2" t="s">
        <v>1412</v>
      </c>
      <c r="B44" s="22" t="s">
        <v>1413</v>
      </c>
      <c r="C44" s="10">
        <v>3.7418910778796999E-6</v>
      </c>
      <c r="D44" s="10">
        <f t="shared" si="0"/>
        <v>5.4269088584619531</v>
      </c>
      <c r="E44" s="11">
        <v>18</v>
      </c>
      <c r="F44" s="2" t="s">
        <v>1593</v>
      </c>
    </row>
    <row r="45" spans="1:6" ht="20" customHeight="1" x14ac:dyDescent="0.2">
      <c r="A45" s="2" t="s">
        <v>1414</v>
      </c>
      <c r="B45" s="22" t="s">
        <v>1415</v>
      </c>
      <c r="C45" s="10">
        <v>3.9149877011368517E-6</v>
      </c>
      <c r="D45" s="10">
        <f t="shared" si="0"/>
        <v>5.4072695979321654</v>
      </c>
      <c r="E45" s="11">
        <v>20</v>
      </c>
      <c r="F45" s="2" t="s">
        <v>1594</v>
      </c>
    </row>
    <row r="46" spans="1:6" ht="20" customHeight="1" x14ac:dyDescent="0.2">
      <c r="A46" s="2" t="s">
        <v>1416</v>
      </c>
      <c r="B46" s="22" t="s">
        <v>1417</v>
      </c>
      <c r="C46" s="10">
        <v>3.9482119973399676E-6</v>
      </c>
      <c r="D46" s="10">
        <f t="shared" si="0"/>
        <v>5.4035995361434663</v>
      </c>
      <c r="E46" s="11">
        <v>19</v>
      </c>
      <c r="F46" s="2" t="s">
        <v>1595</v>
      </c>
    </row>
    <row r="47" spans="1:6" ht="20" customHeight="1" x14ac:dyDescent="0.2">
      <c r="A47" s="2" t="s">
        <v>1418</v>
      </c>
      <c r="B47" s="22" t="s">
        <v>1419</v>
      </c>
      <c r="C47" s="10">
        <v>4.4077228267269675E-6</v>
      </c>
      <c r="D47" s="10">
        <f t="shared" si="0"/>
        <v>5.3557857232778066</v>
      </c>
      <c r="E47" s="11">
        <v>19</v>
      </c>
      <c r="F47" s="2" t="s">
        <v>1595</v>
      </c>
    </row>
    <row r="48" spans="1:6" ht="20" customHeight="1" x14ac:dyDescent="0.2">
      <c r="A48" s="2" t="s">
        <v>1420</v>
      </c>
      <c r="B48" s="22" t="s">
        <v>1421</v>
      </c>
      <c r="C48" s="10">
        <v>5.6388948905805591E-6</v>
      </c>
      <c r="D48" s="10">
        <f t="shared" si="0"/>
        <v>5.2488060006175878</v>
      </c>
      <c r="E48" s="11">
        <v>19</v>
      </c>
      <c r="F48" s="2" t="s">
        <v>1596</v>
      </c>
    </row>
    <row r="49" spans="1:6" ht="20" customHeight="1" x14ac:dyDescent="0.2">
      <c r="A49" s="2" t="s">
        <v>1422</v>
      </c>
      <c r="B49" s="22" t="s">
        <v>1423</v>
      </c>
      <c r="C49" s="10">
        <v>7.7622316894121468E-6</v>
      </c>
      <c r="D49" s="10">
        <f t="shared" si="0"/>
        <v>5.1100133984510014</v>
      </c>
      <c r="E49" s="11">
        <v>5</v>
      </c>
      <c r="F49" s="2" t="s">
        <v>607</v>
      </c>
    </row>
    <row r="50" spans="1:6" ht="20" customHeight="1" x14ac:dyDescent="0.2">
      <c r="A50" s="2" t="s">
        <v>1424</v>
      </c>
      <c r="B50" s="22" t="s">
        <v>1425</v>
      </c>
      <c r="C50" s="10">
        <v>8.7349690147675574E-6</v>
      </c>
      <c r="D50" s="10">
        <f t="shared" si="0"/>
        <v>5.0587386312350668</v>
      </c>
      <c r="E50" s="11">
        <v>14</v>
      </c>
      <c r="F50" s="2" t="s">
        <v>1597</v>
      </c>
    </row>
    <row r="51" spans="1:6" ht="20" customHeight="1" x14ac:dyDescent="0.2">
      <c r="A51" s="2" t="s">
        <v>1426</v>
      </c>
      <c r="B51" s="22" t="s">
        <v>1427</v>
      </c>
      <c r="C51" s="10">
        <v>1.290849922952475E-5</v>
      </c>
      <c r="D51" s="10">
        <f t="shared" si="0"/>
        <v>4.8891242468290876</v>
      </c>
      <c r="E51" s="11">
        <v>5</v>
      </c>
      <c r="F51" s="2" t="s">
        <v>1598</v>
      </c>
    </row>
    <row r="52" spans="1:6" ht="20" customHeight="1" x14ac:dyDescent="0.2">
      <c r="A52" s="2" t="s">
        <v>1428</v>
      </c>
      <c r="B52" s="22" t="s">
        <v>1429</v>
      </c>
      <c r="C52" s="10">
        <v>1.4230055057851132E-5</v>
      </c>
      <c r="D52" s="10">
        <f t="shared" si="0"/>
        <v>4.8467934195731521</v>
      </c>
      <c r="E52" s="11">
        <v>18</v>
      </c>
      <c r="F52" s="2" t="s">
        <v>1599</v>
      </c>
    </row>
    <row r="53" spans="1:6" ht="20" customHeight="1" x14ac:dyDescent="0.2">
      <c r="A53" s="2" t="s">
        <v>1430</v>
      </c>
      <c r="B53" s="22" t="s">
        <v>1431</v>
      </c>
      <c r="C53" s="10">
        <v>1.5472445738851093E-5</v>
      </c>
      <c r="D53" s="10">
        <f t="shared" si="0"/>
        <v>4.8104410316830641</v>
      </c>
      <c r="E53" s="11">
        <v>12</v>
      </c>
      <c r="F53" s="2" t="s">
        <v>1600</v>
      </c>
    </row>
    <row r="54" spans="1:6" ht="20" customHeight="1" x14ac:dyDescent="0.2">
      <c r="A54" s="2" t="s">
        <v>1432</v>
      </c>
      <c r="B54" s="22" t="s">
        <v>1433</v>
      </c>
      <c r="C54" s="10">
        <v>1.7017639038385823E-5</v>
      </c>
      <c r="D54" s="10">
        <f t="shared" si="0"/>
        <v>4.7691006924138559</v>
      </c>
      <c r="E54" s="11">
        <v>14</v>
      </c>
      <c r="F54" s="2" t="s">
        <v>1601</v>
      </c>
    </row>
    <row r="55" spans="1:6" ht="20" customHeight="1" x14ac:dyDescent="0.2">
      <c r="A55" s="2" t="s">
        <v>1434</v>
      </c>
      <c r="B55" s="22" t="s">
        <v>1435</v>
      </c>
      <c r="C55" s="10">
        <v>3.3357726351823658E-5</v>
      </c>
      <c r="D55" s="10">
        <f t="shared" si="0"/>
        <v>4.476803558349272</v>
      </c>
      <c r="E55" s="11">
        <v>7</v>
      </c>
      <c r="F55" s="2" t="s">
        <v>1602</v>
      </c>
    </row>
    <row r="56" spans="1:6" ht="20" customHeight="1" x14ac:dyDescent="0.2">
      <c r="A56" s="2" t="s">
        <v>1436</v>
      </c>
      <c r="B56" s="22" t="s">
        <v>1437</v>
      </c>
      <c r="C56" s="10">
        <v>3.4192009479738772E-5</v>
      </c>
      <c r="D56" s="10">
        <f t="shared" si="0"/>
        <v>4.4660753747717914</v>
      </c>
      <c r="E56" s="11">
        <v>21</v>
      </c>
      <c r="F56" s="2" t="s">
        <v>1603</v>
      </c>
    </row>
    <row r="57" spans="1:6" ht="20" customHeight="1" x14ac:dyDescent="0.2">
      <c r="A57" s="2" t="s">
        <v>1438</v>
      </c>
      <c r="B57" s="22" t="s">
        <v>1439</v>
      </c>
      <c r="C57" s="10">
        <v>3.4350010537309572E-5</v>
      </c>
      <c r="D57" s="10">
        <f t="shared" si="0"/>
        <v>4.4640731253789667</v>
      </c>
      <c r="E57" s="11">
        <v>20</v>
      </c>
      <c r="F57" s="2" t="s">
        <v>1604</v>
      </c>
    </row>
    <row r="58" spans="1:6" ht="20" customHeight="1" x14ac:dyDescent="0.2">
      <c r="A58" s="2" t="s">
        <v>1440</v>
      </c>
      <c r="B58" s="22" t="s">
        <v>1441</v>
      </c>
      <c r="C58" s="10">
        <v>3.4350010537309572E-5</v>
      </c>
      <c r="D58" s="10">
        <f t="shared" si="0"/>
        <v>4.4640731253789667</v>
      </c>
      <c r="E58" s="11">
        <v>20</v>
      </c>
      <c r="F58" s="2" t="s">
        <v>1604</v>
      </c>
    </row>
    <row r="59" spans="1:6" ht="20" customHeight="1" x14ac:dyDescent="0.2">
      <c r="A59" s="2" t="s">
        <v>1442</v>
      </c>
      <c r="B59" s="22" t="s">
        <v>1443</v>
      </c>
      <c r="C59" s="10">
        <v>4.2127016058657318E-5</v>
      </c>
      <c r="D59" s="10">
        <f t="shared" si="0"/>
        <v>4.3754393017360602</v>
      </c>
      <c r="E59" s="11">
        <v>18</v>
      </c>
      <c r="F59" s="2" t="s">
        <v>1599</v>
      </c>
    </row>
    <row r="60" spans="1:6" ht="20" customHeight="1" x14ac:dyDescent="0.2">
      <c r="A60" s="2" t="s">
        <v>1444</v>
      </c>
      <c r="B60" s="22" t="s">
        <v>1445</v>
      </c>
      <c r="C60" s="10">
        <v>4.4811804400524125E-5</v>
      </c>
      <c r="D60" s="10">
        <f t="shared" si="0"/>
        <v>4.3486075683517766</v>
      </c>
      <c r="E60" s="11">
        <v>7</v>
      </c>
      <c r="F60" s="2" t="s">
        <v>1605</v>
      </c>
    </row>
    <row r="61" spans="1:6" ht="20" customHeight="1" x14ac:dyDescent="0.2">
      <c r="A61" s="2" t="s">
        <v>1446</v>
      </c>
      <c r="B61" s="22" t="s">
        <v>1447</v>
      </c>
      <c r="C61" s="10">
        <v>4.6919081796659157E-5</v>
      </c>
      <c r="D61" s="10">
        <f t="shared" si="0"/>
        <v>4.3286504955877554</v>
      </c>
      <c r="E61" s="11">
        <v>14</v>
      </c>
      <c r="F61" s="2" t="s">
        <v>1606</v>
      </c>
    </row>
    <row r="62" spans="1:6" ht="20" customHeight="1" x14ac:dyDescent="0.2">
      <c r="A62" s="2" t="s">
        <v>1448</v>
      </c>
      <c r="B62" s="22" t="s">
        <v>1449</v>
      </c>
      <c r="C62" s="10">
        <v>9.7872616606764495E-5</v>
      </c>
      <c r="D62" s="10">
        <f t="shared" si="0"/>
        <v>4.00933880074124</v>
      </c>
      <c r="E62" s="11">
        <v>8</v>
      </c>
      <c r="F62" s="2" t="s">
        <v>1607</v>
      </c>
    </row>
    <row r="63" spans="1:6" ht="20" customHeight="1" x14ac:dyDescent="0.2">
      <c r="A63" s="2" t="s">
        <v>1450</v>
      </c>
      <c r="B63" s="22" t="s">
        <v>1451</v>
      </c>
      <c r="C63" s="10">
        <v>1.2028740457026288E-4</v>
      </c>
      <c r="D63" s="10">
        <f t="shared" si="0"/>
        <v>3.9197798457442246</v>
      </c>
      <c r="E63" s="11">
        <v>3</v>
      </c>
      <c r="F63" s="2" t="s">
        <v>598</v>
      </c>
    </row>
    <row r="64" spans="1:6" ht="20" customHeight="1" x14ac:dyDescent="0.2">
      <c r="A64" s="2" t="s">
        <v>1452</v>
      </c>
      <c r="B64" s="22" t="s">
        <v>1453</v>
      </c>
      <c r="C64" s="10">
        <v>1.2117423466406763E-4</v>
      </c>
      <c r="D64" s="10">
        <f t="shared" si="0"/>
        <v>3.9165897145985755</v>
      </c>
      <c r="E64" s="11">
        <v>6</v>
      </c>
      <c r="F64" s="2" t="s">
        <v>1608</v>
      </c>
    </row>
    <row r="65" spans="1:6" ht="20" customHeight="1" x14ac:dyDescent="0.2">
      <c r="A65" s="2" t="s">
        <v>1454</v>
      </c>
      <c r="B65" s="22" t="s">
        <v>1455</v>
      </c>
      <c r="C65" s="10">
        <v>1.6165147826541215E-4</v>
      </c>
      <c r="D65" s="10">
        <f t="shared" si="0"/>
        <v>3.7914203195115914</v>
      </c>
      <c r="E65" s="11">
        <v>18</v>
      </c>
      <c r="F65" s="2" t="s">
        <v>1609</v>
      </c>
    </row>
    <row r="66" spans="1:6" ht="20" customHeight="1" x14ac:dyDescent="0.2">
      <c r="A66" s="2" t="s">
        <v>1456</v>
      </c>
      <c r="B66" s="22" t="s">
        <v>1457</v>
      </c>
      <c r="C66" s="10">
        <v>1.7110507178585976E-4</v>
      </c>
      <c r="D66" s="10">
        <f t="shared" si="0"/>
        <v>3.7667371171919961</v>
      </c>
      <c r="E66" s="11">
        <v>15</v>
      </c>
      <c r="F66" s="2" t="s">
        <v>1610</v>
      </c>
    </row>
    <row r="67" spans="1:6" ht="20" customHeight="1" x14ac:dyDescent="0.2">
      <c r="A67" s="2" t="s">
        <v>1458</v>
      </c>
      <c r="B67" s="22" t="s">
        <v>1459</v>
      </c>
      <c r="C67" s="10">
        <v>1.9595546473283321E-4</v>
      </c>
      <c r="D67" s="10">
        <f t="shared" ref="D67:D116" si="1">-LOG10(C67)</f>
        <v>3.7078426205746444</v>
      </c>
      <c r="E67" s="11">
        <v>11</v>
      </c>
      <c r="F67" s="2" t="s">
        <v>1611</v>
      </c>
    </row>
    <row r="68" spans="1:6" ht="20" customHeight="1" x14ac:dyDescent="0.2">
      <c r="A68" s="2" t="s">
        <v>1460</v>
      </c>
      <c r="B68" s="22" t="s">
        <v>1461</v>
      </c>
      <c r="C68" s="10">
        <v>1.9822687318082899E-4</v>
      </c>
      <c r="D68" s="10">
        <f t="shared" si="1"/>
        <v>3.70283746951264</v>
      </c>
      <c r="E68" s="11">
        <v>6</v>
      </c>
      <c r="F68" s="2" t="s">
        <v>1612</v>
      </c>
    </row>
    <row r="69" spans="1:6" ht="20" customHeight="1" x14ac:dyDescent="0.2">
      <c r="A69" s="2" t="s">
        <v>1462</v>
      </c>
      <c r="B69" s="22" t="s">
        <v>1463</v>
      </c>
      <c r="C69" s="10">
        <v>3.9405375719070435E-4</v>
      </c>
      <c r="D69" s="10">
        <f t="shared" si="1"/>
        <v>3.4044445272639172</v>
      </c>
      <c r="E69" s="11">
        <v>4</v>
      </c>
      <c r="F69" s="2" t="s">
        <v>613</v>
      </c>
    </row>
    <row r="70" spans="1:6" ht="20" customHeight="1" x14ac:dyDescent="0.2">
      <c r="A70" s="2" t="s">
        <v>1464</v>
      </c>
      <c r="B70" s="22" t="s">
        <v>1465</v>
      </c>
      <c r="C70" s="10">
        <v>4.3591187568381429E-4</v>
      </c>
      <c r="D70" s="10">
        <f t="shared" si="1"/>
        <v>3.3606012992004981</v>
      </c>
      <c r="E70" s="11">
        <v>8</v>
      </c>
      <c r="F70" s="2" t="s">
        <v>1613</v>
      </c>
    </row>
    <row r="71" spans="1:6" ht="20" customHeight="1" x14ac:dyDescent="0.2">
      <c r="A71" s="2" t="s">
        <v>1466</v>
      </c>
      <c r="B71" s="22" t="s">
        <v>1467</v>
      </c>
      <c r="C71" s="10">
        <v>4.8165029147639871E-4</v>
      </c>
      <c r="D71" s="10">
        <f t="shared" si="1"/>
        <v>3.317268172559269</v>
      </c>
      <c r="E71" s="11">
        <v>12</v>
      </c>
      <c r="F71" s="2" t="s">
        <v>1614</v>
      </c>
    </row>
    <row r="72" spans="1:6" ht="20" customHeight="1" x14ac:dyDescent="0.2">
      <c r="A72" s="2" t="s">
        <v>1468</v>
      </c>
      <c r="B72" s="22" t="s">
        <v>1469</v>
      </c>
      <c r="C72" s="10">
        <v>5.0250935601070523E-4</v>
      </c>
      <c r="D72" s="10">
        <f t="shared" si="1"/>
        <v>3.2988558478855916</v>
      </c>
      <c r="E72" s="11">
        <v>9</v>
      </c>
      <c r="F72" s="2" t="s">
        <v>1615</v>
      </c>
    </row>
    <row r="73" spans="1:6" ht="20" customHeight="1" x14ac:dyDescent="0.2">
      <c r="A73" s="2" t="s">
        <v>1470</v>
      </c>
      <c r="B73" s="22" t="s">
        <v>1471</v>
      </c>
      <c r="C73" s="10">
        <v>5.0539954099804163E-4</v>
      </c>
      <c r="D73" s="10">
        <f t="shared" si="1"/>
        <v>3.2963651568405368</v>
      </c>
      <c r="E73" s="11">
        <v>8</v>
      </c>
      <c r="F73" s="2" t="s">
        <v>1616</v>
      </c>
    </row>
    <row r="74" spans="1:6" ht="20" customHeight="1" x14ac:dyDescent="0.2">
      <c r="A74" s="2" t="s">
        <v>1472</v>
      </c>
      <c r="B74" s="22" t="s">
        <v>1473</v>
      </c>
      <c r="C74" s="10">
        <v>5.5325857829302549E-4</v>
      </c>
      <c r="D74" s="10">
        <f t="shared" si="1"/>
        <v>3.2570718435978252</v>
      </c>
      <c r="E74" s="11">
        <v>6</v>
      </c>
      <c r="F74" s="2" t="s">
        <v>1617</v>
      </c>
    </row>
    <row r="75" spans="1:6" ht="20" customHeight="1" x14ac:dyDescent="0.2">
      <c r="A75" s="2" t="s">
        <v>1474</v>
      </c>
      <c r="B75" s="22" t="s">
        <v>1475</v>
      </c>
      <c r="C75" s="10">
        <v>5.6282401783391833E-4</v>
      </c>
      <c r="D75" s="10">
        <f t="shared" si="1"/>
        <v>3.2496273778503451</v>
      </c>
      <c r="E75" s="11">
        <v>9</v>
      </c>
      <c r="F75" s="2" t="s">
        <v>1618</v>
      </c>
    </row>
    <row r="76" spans="1:6" ht="20" customHeight="1" x14ac:dyDescent="0.2">
      <c r="A76" s="2" t="s">
        <v>1476</v>
      </c>
      <c r="B76" s="22" t="s">
        <v>1477</v>
      </c>
      <c r="C76" s="10">
        <v>5.6665996089577675E-4</v>
      </c>
      <c r="D76" s="10">
        <f t="shared" si="1"/>
        <v>3.2466774726881993</v>
      </c>
      <c r="E76" s="11">
        <v>8</v>
      </c>
      <c r="F76" s="2" t="s">
        <v>1619</v>
      </c>
    </row>
    <row r="77" spans="1:6" ht="20" customHeight="1" x14ac:dyDescent="0.2">
      <c r="A77" s="2" t="s">
        <v>1478</v>
      </c>
      <c r="B77" s="22" t="s">
        <v>1479</v>
      </c>
      <c r="C77" s="10">
        <v>1.0131037561222911E-3</v>
      </c>
      <c r="D77" s="10">
        <f t="shared" si="1"/>
        <v>2.9943460744779529</v>
      </c>
      <c r="E77" s="11">
        <v>5</v>
      </c>
      <c r="F77" s="2" t="s">
        <v>607</v>
      </c>
    </row>
    <row r="78" spans="1:6" ht="20" customHeight="1" x14ac:dyDescent="0.2">
      <c r="A78" s="2" t="s">
        <v>1480</v>
      </c>
      <c r="B78" s="22" t="s">
        <v>1481</v>
      </c>
      <c r="C78" s="10">
        <v>1.1234723497182131E-3</v>
      </c>
      <c r="D78" s="10">
        <f t="shared" si="1"/>
        <v>2.949437611729564</v>
      </c>
      <c r="E78" s="11">
        <v>8</v>
      </c>
      <c r="F78" s="2" t="s">
        <v>1607</v>
      </c>
    </row>
    <row r="79" spans="1:6" ht="20" customHeight="1" x14ac:dyDescent="0.2">
      <c r="A79" s="2" t="s">
        <v>1482</v>
      </c>
      <c r="B79" s="22" t="s">
        <v>1483</v>
      </c>
      <c r="C79" s="10">
        <v>1.509003690443933E-3</v>
      </c>
      <c r="D79" s="10">
        <f t="shared" si="1"/>
        <v>2.8213096981054733</v>
      </c>
      <c r="E79" s="11">
        <v>11</v>
      </c>
      <c r="F79" s="2" t="s">
        <v>1620</v>
      </c>
    </row>
    <row r="80" spans="1:6" ht="20" customHeight="1" x14ac:dyDescent="0.2">
      <c r="A80" s="2" t="s">
        <v>1484</v>
      </c>
      <c r="B80" s="22" t="s">
        <v>1485</v>
      </c>
      <c r="C80" s="10">
        <v>1.9420919707044959E-3</v>
      </c>
      <c r="D80" s="10">
        <f t="shared" si="1"/>
        <v>2.7117302072685501</v>
      </c>
      <c r="E80" s="11">
        <v>12</v>
      </c>
      <c r="F80" s="2" t="s">
        <v>1621</v>
      </c>
    </row>
    <row r="81" spans="1:6" ht="20" customHeight="1" x14ac:dyDescent="0.2">
      <c r="A81" s="2" t="s">
        <v>1486</v>
      </c>
      <c r="B81" s="22" t="s">
        <v>1487</v>
      </c>
      <c r="C81" s="10">
        <v>1.9450567197054625E-3</v>
      </c>
      <c r="D81" s="10">
        <f t="shared" si="1"/>
        <v>2.7110677297131156</v>
      </c>
      <c r="E81" s="11">
        <v>9</v>
      </c>
      <c r="F81" s="2" t="s">
        <v>1622</v>
      </c>
    </row>
    <row r="82" spans="1:6" ht="20" customHeight="1" x14ac:dyDescent="0.2">
      <c r="A82" s="2" t="s">
        <v>1488</v>
      </c>
      <c r="B82" s="22" t="s">
        <v>1489</v>
      </c>
      <c r="C82" s="10">
        <v>2.0675321575254202E-3</v>
      </c>
      <c r="D82" s="10">
        <f t="shared" si="1"/>
        <v>2.6845477268892095</v>
      </c>
      <c r="E82" s="11">
        <v>10</v>
      </c>
      <c r="F82" s="2" t="s">
        <v>1623</v>
      </c>
    </row>
    <row r="83" spans="1:6" s="3" customFormat="1" ht="20" customHeight="1" x14ac:dyDescent="0.2">
      <c r="A83" s="3" t="s">
        <v>1490</v>
      </c>
      <c r="B83" s="27" t="s">
        <v>1491</v>
      </c>
      <c r="C83" s="12">
        <v>2.1288462448865175E-3</v>
      </c>
      <c r="D83" s="12">
        <f t="shared" si="1"/>
        <v>2.6718557041834208</v>
      </c>
      <c r="E83" s="13">
        <v>14</v>
      </c>
      <c r="F83" s="3" t="s">
        <v>1624</v>
      </c>
    </row>
    <row r="84" spans="1:6" ht="20" customHeight="1" x14ac:dyDescent="0.2">
      <c r="A84" s="2" t="s">
        <v>1492</v>
      </c>
      <c r="B84" s="22" t="s">
        <v>1493</v>
      </c>
      <c r="C84" s="10">
        <v>2.4312697350978851E-3</v>
      </c>
      <c r="D84" s="10">
        <f t="shared" si="1"/>
        <v>2.6141668560615998</v>
      </c>
      <c r="E84" s="11">
        <v>10</v>
      </c>
      <c r="F84" s="2" t="s">
        <v>1625</v>
      </c>
    </row>
    <row r="85" spans="1:6" ht="20" customHeight="1" x14ac:dyDescent="0.2">
      <c r="A85" s="2" t="s">
        <v>1494</v>
      </c>
      <c r="B85" s="22" t="s">
        <v>1495</v>
      </c>
      <c r="C85" s="10">
        <v>3.9664227515459061E-3</v>
      </c>
      <c r="D85" s="10">
        <f t="shared" si="1"/>
        <v>2.4016009994400842</v>
      </c>
      <c r="E85" s="11">
        <v>11</v>
      </c>
      <c r="F85" s="2" t="s">
        <v>1626</v>
      </c>
    </row>
    <row r="86" spans="1:6" ht="20" customHeight="1" x14ac:dyDescent="0.2">
      <c r="A86" s="2" t="s">
        <v>1496</v>
      </c>
      <c r="B86" s="22" t="s">
        <v>1497</v>
      </c>
      <c r="C86" s="10">
        <v>5.0858044996857643E-3</v>
      </c>
      <c r="D86" s="10">
        <f t="shared" si="1"/>
        <v>2.2936403382892023</v>
      </c>
      <c r="E86" s="11">
        <v>8</v>
      </c>
      <c r="F86" s="2" t="s">
        <v>1619</v>
      </c>
    </row>
    <row r="87" spans="1:6" ht="20" customHeight="1" x14ac:dyDescent="0.2">
      <c r="A87" s="2" t="s">
        <v>1498</v>
      </c>
      <c r="B87" s="22" t="s">
        <v>1499</v>
      </c>
      <c r="C87" s="10">
        <v>5.2587362006306648E-3</v>
      </c>
      <c r="D87" s="10">
        <f t="shared" si="1"/>
        <v>2.2791186145989681</v>
      </c>
      <c r="E87" s="11">
        <v>6</v>
      </c>
      <c r="F87" s="2" t="s">
        <v>1627</v>
      </c>
    </row>
    <row r="88" spans="1:6" ht="20" customHeight="1" x14ac:dyDescent="0.2">
      <c r="A88" s="2" t="s">
        <v>1500</v>
      </c>
      <c r="B88" s="22" t="s">
        <v>1501</v>
      </c>
      <c r="C88" s="10">
        <v>5.8229793794453144E-3</v>
      </c>
      <c r="D88" s="10">
        <f t="shared" si="1"/>
        <v>2.2348547478292873</v>
      </c>
      <c r="E88" s="11">
        <v>8</v>
      </c>
      <c r="F88" s="2" t="s">
        <v>1628</v>
      </c>
    </row>
    <row r="89" spans="1:6" s="3" customFormat="1" ht="20" customHeight="1" x14ac:dyDescent="0.2">
      <c r="A89" s="3" t="s">
        <v>1502</v>
      </c>
      <c r="B89" s="27" t="s">
        <v>1503</v>
      </c>
      <c r="C89" s="12">
        <v>6.7132790572941303E-3</v>
      </c>
      <c r="D89" s="12">
        <f t="shared" si="1"/>
        <v>2.1730652997055806</v>
      </c>
      <c r="E89" s="13">
        <v>10</v>
      </c>
      <c r="F89" s="3" t="s">
        <v>1629</v>
      </c>
    </row>
    <row r="90" spans="1:6" ht="20" customHeight="1" x14ac:dyDescent="0.2">
      <c r="A90" s="2" t="s">
        <v>1504</v>
      </c>
      <c r="B90" s="22" t="s">
        <v>1505</v>
      </c>
      <c r="C90" s="10">
        <v>8.3659263327717781E-3</v>
      </c>
      <c r="D90" s="10">
        <f t="shared" si="1"/>
        <v>2.077485963973841</v>
      </c>
      <c r="E90" s="11">
        <v>7</v>
      </c>
      <c r="F90" s="2" t="s">
        <v>1630</v>
      </c>
    </row>
    <row r="91" spans="1:6" ht="20" customHeight="1" x14ac:dyDescent="0.2">
      <c r="A91" s="2" t="s">
        <v>1506</v>
      </c>
      <c r="B91" s="22" t="s">
        <v>1507</v>
      </c>
      <c r="C91" s="10">
        <v>8.3659263327717781E-3</v>
      </c>
      <c r="D91" s="10">
        <f t="shared" si="1"/>
        <v>2.077485963973841</v>
      </c>
      <c r="E91" s="11">
        <v>7</v>
      </c>
      <c r="F91" s="2" t="s">
        <v>1630</v>
      </c>
    </row>
    <row r="92" spans="1:6" s="3" customFormat="1" ht="20" customHeight="1" x14ac:dyDescent="0.2">
      <c r="A92" s="3" t="s">
        <v>1508</v>
      </c>
      <c r="B92" s="27" t="s">
        <v>1509</v>
      </c>
      <c r="C92" s="12">
        <v>1.1811179108917713E-2</v>
      </c>
      <c r="D92" s="12">
        <f t="shared" si="1"/>
        <v>1.9277067446443006</v>
      </c>
      <c r="E92" s="13">
        <v>8</v>
      </c>
      <c r="F92" s="3" t="s">
        <v>1631</v>
      </c>
    </row>
    <row r="93" spans="1:6" ht="20" customHeight="1" x14ac:dyDescent="0.2">
      <c r="A93" s="2" t="s">
        <v>1510</v>
      </c>
      <c r="B93" s="22" t="s">
        <v>1511</v>
      </c>
      <c r="C93" s="10">
        <v>1.1864548549056053E-2</v>
      </c>
      <c r="D93" s="10">
        <f t="shared" si="1"/>
        <v>1.9257487822156174</v>
      </c>
      <c r="E93" s="11">
        <v>6</v>
      </c>
      <c r="F93" s="2" t="s">
        <v>1632</v>
      </c>
    </row>
    <row r="94" spans="1:6" ht="20" customHeight="1" x14ac:dyDescent="0.2">
      <c r="A94" s="2" t="s">
        <v>1512</v>
      </c>
      <c r="B94" s="22" t="s">
        <v>1513</v>
      </c>
      <c r="C94" s="10">
        <v>1.2497761286795139E-2</v>
      </c>
      <c r="D94" s="10">
        <f t="shared" si="1"/>
        <v>1.9031677748212519</v>
      </c>
      <c r="E94" s="11">
        <v>4</v>
      </c>
      <c r="F94" s="2" t="s">
        <v>1633</v>
      </c>
    </row>
    <row r="95" spans="1:6" ht="20" customHeight="1" x14ac:dyDescent="0.2">
      <c r="A95" s="2" t="s">
        <v>1514</v>
      </c>
      <c r="B95" s="22" t="s">
        <v>1515</v>
      </c>
      <c r="C95" s="10">
        <v>1.3130147010087967E-2</v>
      </c>
      <c r="D95" s="10">
        <f t="shared" si="1"/>
        <v>1.8817304113581546</v>
      </c>
      <c r="E95" s="11">
        <v>8</v>
      </c>
      <c r="F95" s="2" t="s">
        <v>1628</v>
      </c>
    </row>
    <row r="96" spans="1:6" ht="20" customHeight="1" x14ac:dyDescent="0.2">
      <c r="A96" s="2" t="s">
        <v>1516</v>
      </c>
      <c r="B96" s="22" t="s">
        <v>1517</v>
      </c>
      <c r="C96" s="10">
        <v>1.3905703090131283E-2</v>
      </c>
      <c r="D96" s="10">
        <f t="shared" si="1"/>
        <v>1.856807047760284</v>
      </c>
      <c r="E96" s="11">
        <v>4</v>
      </c>
      <c r="F96" s="2" t="s">
        <v>1634</v>
      </c>
    </row>
    <row r="97" spans="1:6" ht="20" customHeight="1" x14ac:dyDescent="0.2">
      <c r="A97" s="2" t="s">
        <v>1518</v>
      </c>
      <c r="B97" s="22" t="s">
        <v>1519</v>
      </c>
      <c r="C97" s="10">
        <v>1.4055561274290085E-2</v>
      </c>
      <c r="D97" s="10">
        <f t="shared" si="1"/>
        <v>1.8521518072276533</v>
      </c>
      <c r="E97" s="11">
        <v>10</v>
      </c>
      <c r="F97" s="2" t="s">
        <v>1635</v>
      </c>
    </row>
    <row r="98" spans="1:6" ht="20" customHeight="1" x14ac:dyDescent="0.2">
      <c r="A98" s="2" t="s">
        <v>1520</v>
      </c>
      <c r="B98" s="22" t="s">
        <v>1521</v>
      </c>
      <c r="C98" s="10">
        <v>1.4231401495635509E-2</v>
      </c>
      <c r="D98" s="10">
        <f t="shared" si="1"/>
        <v>1.8467523288791947</v>
      </c>
      <c r="E98" s="11">
        <v>8</v>
      </c>
      <c r="F98" s="2" t="s">
        <v>1636</v>
      </c>
    </row>
    <row r="99" spans="1:6" ht="20" customHeight="1" x14ac:dyDescent="0.2">
      <c r="A99" s="2" t="s">
        <v>1522</v>
      </c>
      <c r="B99" s="22" t="s">
        <v>1523</v>
      </c>
      <c r="C99" s="10">
        <v>1.4354733750224113E-2</v>
      </c>
      <c r="D99" s="10">
        <f t="shared" si="1"/>
        <v>1.8430048583315868</v>
      </c>
      <c r="E99" s="11">
        <v>3</v>
      </c>
      <c r="F99" s="2" t="s">
        <v>1637</v>
      </c>
    </row>
    <row r="100" spans="1:6" ht="20" customHeight="1" x14ac:dyDescent="0.2">
      <c r="A100" s="2" t="s">
        <v>1524</v>
      </c>
      <c r="B100" s="22" t="s">
        <v>1525</v>
      </c>
      <c r="C100" s="10">
        <v>1.5440694987773895E-2</v>
      </c>
      <c r="D100" s="10">
        <f t="shared" si="1"/>
        <v>1.8113331559068628</v>
      </c>
      <c r="E100" s="11">
        <v>6</v>
      </c>
      <c r="F100" s="2" t="s">
        <v>1638</v>
      </c>
    </row>
    <row r="101" spans="1:6" ht="20" customHeight="1" x14ac:dyDescent="0.2">
      <c r="A101" s="2" t="s">
        <v>1526</v>
      </c>
      <c r="B101" s="22" t="s">
        <v>1527</v>
      </c>
      <c r="C101" s="10">
        <v>1.6152031719684601E-2</v>
      </c>
      <c r="D101" s="10">
        <f t="shared" si="1"/>
        <v>1.7917728411873453</v>
      </c>
      <c r="E101" s="11">
        <v>6</v>
      </c>
      <c r="F101" s="2" t="s">
        <v>1639</v>
      </c>
    </row>
    <row r="102" spans="1:6" ht="20" customHeight="1" x14ac:dyDescent="0.2">
      <c r="A102" s="2" t="s">
        <v>1528</v>
      </c>
      <c r="B102" s="22" t="s">
        <v>1529</v>
      </c>
      <c r="C102" s="10">
        <v>1.67110376060009E-2</v>
      </c>
      <c r="D102" s="10">
        <f t="shared" si="1"/>
        <v>1.776996583465654</v>
      </c>
      <c r="E102" s="11">
        <v>5</v>
      </c>
      <c r="F102" s="2" t="s">
        <v>1640</v>
      </c>
    </row>
    <row r="103" spans="1:6" ht="20" customHeight="1" x14ac:dyDescent="0.2">
      <c r="A103" s="2" t="s">
        <v>1530</v>
      </c>
      <c r="B103" s="22" t="s">
        <v>1531</v>
      </c>
      <c r="C103" s="10">
        <v>2.2816486656665802E-2</v>
      </c>
      <c r="D103" s="10">
        <f t="shared" si="1"/>
        <v>1.641751228589688</v>
      </c>
      <c r="E103" s="11">
        <v>5</v>
      </c>
      <c r="F103" s="2" t="s">
        <v>1641</v>
      </c>
    </row>
    <row r="104" spans="1:6" ht="20" customHeight="1" x14ac:dyDescent="0.2">
      <c r="A104" s="2" t="s">
        <v>1532</v>
      </c>
      <c r="B104" s="22" t="s">
        <v>1533</v>
      </c>
      <c r="C104" s="10">
        <v>2.5931136682629585E-2</v>
      </c>
      <c r="D104" s="10">
        <f t="shared" si="1"/>
        <v>1.5861784456612715</v>
      </c>
      <c r="E104" s="11">
        <v>3</v>
      </c>
      <c r="F104" s="2" t="s">
        <v>1642</v>
      </c>
    </row>
    <row r="105" spans="1:6" ht="20" customHeight="1" x14ac:dyDescent="0.2">
      <c r="A105" s="2" t="s">
        <v>1534</v>
      </c>
      <c r="B105" s="22" t="s">
        <v>1535</v>
      </c>
      <c r="C105" s="10">
        <v>3.429090604186058E-2</v>
      </c>
      <c r="D105" s="10">
        <f t="shared" si="1"/>
        <v>1.4648210397091459</v>
      </c>
      <c r="E105" s="11">
        <v>5</v>
      </c>
      <c r="F105" s="2" t="s">
        <v>1643</v>
      </c>
    </row>
    <row r="106" spans="1:6" ht="20" customHeight="1" x14ac:dyDescent="0.2">
      <c r="A106" s="2" t="s">
        <v>1536</v>
      </c>
      <c r="B106" s="22" t="s">
        <v>1537</v>
      </c>
      <c r="C106" s="10">
        <v>3.4647911787033081E-2</v>
      </c>
      <c r="D106" s="10">
        <f t="shared" si="1"/>
        <v>1.4603229349828302</v>
      </c>
      <c r="E106" s="11">
        <v>8</v>
      </c>
      <c r="F106" s="2" t="s">
        <v>1644</v>
      </c>
    </row>
    <row r="107" spans="1:6" ht="20" customHeight="1" x14ac:dyDescent="0.2">
      <c r="A107" s="2" t="s">
        <v>1538</v>
      </c>
      <c r="B107" s="22" t="s">
        <v>1539</v>
      </c>
      <c r="C107" s="10">
        <v>3.4647911787033081E-2</v>
      </c>
      <c r="D107" s="10">
        <f t="shared" si="1"/>
        <v>1.4603229349828302</v>
      </c>
      <c r="E107" s="11">
        <v>8</v>
      </c>
      <c r="F107" s="2" t="s">
        <v>1644</v>
      </c>
    </row>
    <row r="108" spans="1:6" ht="20" customHeight="1" x14ac:dyDescent="0.2">
      <c r="A108" s="2" t="s">
        <v>1540</v>
      </c>
      <c r="B108" s="22" t="s">
        <v>1541</v>
      </c>
      <c r="C108" s="10">
        <v>3.5087637603282928E-2</v>
      </c>
      <c r="D108" s="10">
        <f t="shared" si="1"/>
        <v>1.4548458711803249</v>
      </c>
      <c r="E108" s="11">
        <v>8</v>
      </c>
      <c r="F108" s="2" t="s">
        <v>1645</v>
      </c>
    </row>
    <row r="109" spans="1:6" ht="20" customHeight="1" x14ac:dyDescent="0.2">
      <c r="A109" s="2" t="s">
        <v>1542</v>
      </c>
      <c r="B109" s="22" t="s">
        <v>1543</v>
      </c>
      <c r="C109" s="10">
        <v>3.5373196005821228E-2</v>
      </c>
      <c r="D109" s="10">
        <f t="shared" si="1"/>
        <v>1.4513256994448918</v>
      </c>
      <c r="E109" s="11">
        <v>7</v>
      </c>
      <c r="F109" s="2" t="s">
        <v>1646</v>
      </c>
    </row>
    <row r="110" spans="1:6" ht="20" customHeight="1" x14ac:dyDescent="0.2">
      <c r="A110" s="2" t="s">
        <v>1544</v>
      </c>
      <c r="B110" s="22" t="s">
        <v>1545</v>
      </c>
      <c r="C110" s="10">
        <v>3.5702098160982132E-2</v>
      </c>
      <c r="D110" s="10">
        <f t="shared" si="1"/>
        <v>1.4473062602754645</v>
      </c>
      <c r="E110" s="11">
        <v>5</v>
      </c>
      <c r="F110" s="2" t="s">
        <v>1647</v>
      </c>
    </row>
    <row r="111" spans="1:6" ht="20" customHeight="1" x14ac:dyDescent="0.2">
      <c r="A111" s="2" t="s">
        <v>1546</v>
      </c>
      <c r="B111" s="22" t="s">
        <v>1547</v>
      </c>
      <c r="C111" s="10">
        <v>3.7683993577957153E-2</v>
      </c>
      <c r="D111" s="10">
        <f t="shared" si="1"/>
        <v>1.4238430788896359</v>
      </c>
      <c r="E111" s="11">
        <v>9</v>
      </c>
      <c r="F111" s="2" t="s">
        <v>1648</v>
      </c>
    </row>
    <row r="112" spans="1:6" ht="20" customHeight="1" x14ac:dyDescent="0.2">
      <c r="A112" s="2" t="s">
        <v>1548</v>
      </c>
      <c r="B112" s="22" t="s">
        <v>1549</v>
      </c>
      <c r="C112" s="10">
        <v>3.8251433521509171E-2</v>
      </c>
      <c r="D112" s="10">
        <f t="shared" si="1"/>
        <v>1.4173522844629083</v>
      </c>
      <c r="E112" s="11">
        <v>6</v>
      </c>
      <c r="F112" s="2" t="s">
        <v>1639</v>
      </c>
    </row>
    <row r="113" spans="1:6" ht="20" customHeight="1" x14ac:dyDescent="0.2">
      <c r="A113" s="2" t="s">
        <v>1550</v>
      </c>
      <c r="B113" s="22" t="s">
        <v>1551</v>
      </c>
      <c r="C113" s="10">
        <v>4.2220134288072586E-2</v>
      </c>
      <c r="D113" s="10">
        <f t="shared" si="1"/>
        <v>1.3744803896812245</v>
      </c>
      <c r="E113" s="11">
        <v>3</v>
      </c>
      <c r="F113" s="2" t="s">
        <v>1637</v>
      </c>
    </row>
    <row r="114" spans="1:6" ht="20" customHeight="1" x14ac:dyDescent="0.2">
      <c r="A114" s="2" t="s">
        <v>1552</v>
      </c>
      <c r="B114" s="22" t="s">
        <v>1553</v>
      </c>
      <c r="C114" s="10">
        <v>4.2220134288072586E-2</v>
      </c>
      <c r="D114" s="10">
        <f t="shared" si="1"/>
        <v>1.3744803896812245</v>
      </c>
      <c r="E114" s="11">
        <v>3</v>
      </c>
      <c r="F114" s="2" t="s">
        <v>1649</v>
      </c>
    </row>
    <row r="115" spans="1:6" ht="20" customHeight="1" x14ac:dyDescent="0.2">
      <c r="A115" s="2" t="s">
        <v>1554</v>
      </c>
      <c r="B115" s="22" t="s">
        <v>1555</v>
      </c>
      <c r="C115" s="10">
        <v>4.3019358068704605E-2</v>
      </c>
      <c r="D115" s="10">
        <f t="shared" si="1"/>
        <v>1.3663360744064679</v>
      </c>
      <c r="E115" s="11">
        <v>8</v>
      </c>
      <c r="F115" s="2" t="s">
        <v>1650</v>
      </c>
    </row>
    <row r="116" spans="1:6" ht="20" customHeight="1" x14ac:dyDescent="0.2">
      <c r="A116" s="2" t="s">
        <v>1556</v>
      </c>
      <c r="B116" s="22" t="s">
        <v>1557</v>
      </c>
      <c r="C116" s="10">
        <v>4.3019358068704605E-2</v>
      </c>
      <c r="D116" s="10">
        <f t="shared" si="1"/>
        <v>1.3663360744064679</v>
      </c>
      <c r="E116" s="11">
        <v>8</v>
      </c>
      <c r="F116" s="2" t="s">
        <v>165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08FEC-ED69-9F41-891A-1FFFC9EE3FD8}">
  <dimension ref="A1:F109"/>
  <sheetViews>
    <sheetView topLeftCell="A92" zoomScale="156" zoomScaleNormal="156" workbookViewId="0">
      <selection activeCell="B9" sqref="B9"/>
    </sheetView>
  </sheetViews>
  <sheetFormatPr baseColWidth="10" defaultRowHeight="16" x14ac:dyDescent="0.2"/>
  <cols>
    <col min="1" max="1" width="17.5" style="2" customWidth="1"/>
    <col min="2" max="2" width="81.83203125" style="2" customWidth="1"/>
    <col min="3" max="4" width="32.83203125" style="2" customWidth="1"/>
    <col min="5" max="5" width="20" style="2" customWidth="1"/>
    <col min="6" max="6" width="34.6640625" style="2" customWidth="1"/>
    <col min="7" max="16384" width="10.83203125" style="2"/>
  </cols>
  <sheetData>
    <row r="1" spans="1:6" s="21" customFormat="1" ht="36" x14ac:dyDescent="0.2">
      <c r="A1" s="14" t="s">
        <v>0</v>
      </c>
      <c r="B1" s="15" t="s">
        <v>1</v>
      </c>
      <c r="C1" s="15" t="s">
        <v>717</v>
      </c>
      <c r="D1" s="15" t="s">
        <v>716</v>
      </c>
      <c r="E1" s="14" t="s">
        <v>718</v>
      </c>
      <c r="F1" s="14" t="s">
        <v>2</v>
      </c>
    </row>
    <row r="2" spans="1:6" s="23" customFormat="1" ht="20" customHeight="1" x14ac:dyDescent="0.2">
      <c r="A2" s="23" t="s">
        <v>1332</v>
      </c>
      <c r="B2" s="24" t="s">
        <v>1333</v>
      </c>
      <c r="C2" s="8">
        <v>1.29238697900972E-90</v>
      </c>
      <c r="D2" s="8">
        <f>-LOG10(C2)</f>
        <v>89.888607426213596</v>
      </c>
      <c r="E2" s="9">
        <v>160</v>
      </c>
      <c r="F2" s="23" t="s">
        <v>1695</v>
      </c>
    </row>
    <row r="3" spans="1:6" ht="20" customHeight="1" x14ac:dyDescent="0.2">
      <c r="A3" s="2" t="s">
        <v>1334</v>
      </c>
      <c r="B3" s="22" t="s">
        <v>1335</v>
      </c>
      <c r="C3" s="10">
        <v>6.5845102798781703E-90</v>
      </c>
      <c r="D3" s="10">
        <f>-LOG10(C3)</f>
        <v>89.181476519966509</v>
      </c>
      <c r="E3" s="11">
        <v>160</v>
      </c>
      <c r="F3" s="2" t="s">
        <v>1695</v>
      </c>
    </row>
    <row r="4" spans="1:6" ht="20" customHeight="1" x14ac:dyDescent="0.2">
      <c r="A4" s="2" t="s">
        <v>1330</v>
      </c>
      <c r="B4" s="22" t="s">
        <v>1331</v>
      </c>
      <c r="C4" s="10">
        <v>6.9975674168770596E-90</v>
      </c>
      <c r="D4" s="10">
        <f>-LOG10(C4)</f>
        <v>89.155052908705073</v>
      </c>
      <c r="E4" s="11">
        <v>160</v>
      </c>
      <c r="F4" s="2" t="s">
        <v>1695</v>
      </c>
    </row>
    <row r="5" spans="1:6" ht="20" customHeight="1" x14ac:dyDescent="0.2">
      <c r="A5" s="2" t="s">
        <v>1328</v>
      </c>
      <c r="B5" s="22" t="s">
        <v>1329</v>
      </c>
      <c r="C5" s="10">
        <v>6.9975674168770596E-90</v>
      </c>
      <c r="D5" s="10">
        <f t="shared" ref="D5:D66" si="0">-LOG10(C5)</f>
        <v>89.155052908705073</v>
      </c>
      <c r="E5" s="11">
        <v>160</v>
      </c>
      <c r="F5" s="2" t="s">
        <v>1695</v>
      </c>
    </row>
    <row r="6" spans="1:6" ht="20" customHeight="1" x14ac:dyDescent="0.2">
      <c r="A6" s="2" t="s">
        <v>1652</v>
      </c>
      <c r="B6" s="22" t="s">
        <v>1653</v>
      </c>
      <c r="C6" s="10">
        <v>6.1193560040241101E-69</v>
      </c>
      <c r="D6" s="10">
        <f>-LOG10(C6)</f>
        <v>68.213294280242522</v>
      </c>
      <c r="E6" s="11">
        <v>167</v>
      </c>
      <c r="F6" s="2" t="s">
        <v>1694</v>
      </c>
    </row>
    <row r="7" spans="1:6" ht="20" customHeight="1" x14ac:dyDescent="0.2">
      <c r="A7" s="2" t="s">
        <v>1654</v>
      </c>
      <c r="B7" s="22" t="s">
        <v>1655</v>
      </c>
      <c r="C7" s="10">
        <v>1.3818474733790501E-66</v>
      </c>
      <c r="D7" s="10">
        <f>-LOG10(C7)</f>
        <v>65.85953989120604</v>
      </c>
      <c r="E7" s="11">
        <v>177</v>
      </c>
      <c r="F7" s="2" t="s">
        <v>1696</v>
      </c>
    </row>
    <row r="8" spans="1:6" s="23" customFormat="1" ht="20" customHeight="1" x14ac:dyDescent="0.2">
      <c r="A8" s="23" t="s">
        <v>1338</v>
      </c>
      <c r="B8" s="24" t="s">
        <v>1339</v>
      </c>
      <c r="C8" s="8">
        <v>8.5198946630948894E-43</v>
      </c>
      <c r="D8" s="8">
        <f t="shared" si="0"/>
        <v>42.069565774660461</v>
      </c>
      <c r="E8" s="9">
        <v>60</v>
      </c>
      <c r="F8" s="23" t="s">
        <v>1697</v>
      </c>
    </row>
    <row r="9" spans="1:6" s="23" customFormat="1" ht="20" customHeight="1" x14ac:dyDescent="0.2">
      <c r="A9" s="23" t="s">
        <v>1340</v>
      </c>
      <c r="B9" s="24" t="s">
        <v>1341</v>
      </c>
      <c r="C9" s="8">
        <v>4.0469499649700717E-42</v>
      </c>
      <c r="D9" s="8">
        <f t="shared" si="0"/>
        <v>41.392872165035598</v>
      </c>
      <c r="E9" s="9">
        <v>60</v>
      </c>
      <c r="F9" s="23" t="s">
        <v>1697</v>
      </c>
    </row>
    <row r="10" spans="1:6" s="23" customFormat="1" ht="20" customHeight="1" x14ac:dyDescent="0.2">
      <c r="A10" s="23" t="s">
        <v>1336</v>
      </c>
      <c r="B10" s="24" t="s">
        <v>1337</v>
      </c>
      <c r="C10" s="8">
        <v>6.356055817333828E-39</v>
      </c>
      <c r="D10" s="8">
        <f t="shared" si="0"/>
        <v>38.196812297579569</v>
      </c>
      <c r="E10" s="9">
        <v>76</v>
      </c>
      <c r="F10" s="23" t="s">
        <v>1698</v>
      </c>
    </row>
    <row r="11" spans="1:6" ht="20" customHeight="1" x14ac:dyDescent="0.2">
      <c r="A11" s="2" t="s">
        <v>1364</v>
      </c>
      <c r="B11" s="22" t="s">
        <v>1365</v>
      </c>
      <c r="C11" s="10">
        <v>8.1967782590323029E-22</v>
      </c>
      <c r="D11" s="10">
        <f t="shared" si="0"/>
        <v>21.086356813380043</v>
      </c>
      <c r="E11" s="11">
        <v>25</v>
      </c>
      <c r="F11" s="2" t="s">
        <v>1699</v>
      </c>
    </row>
    <row r="12" spans="1:6" ht="20" customHeight="1" x14ac:dyDescent="0.2">
      <c r="A12" s="2" t="s">
        <v>1366</v>
      </c>
      <c r="B12" s="22" t="s">
        <v>1367</v>
      </c>
      <c r="C12" s="10">
        <v>8.1967782590323029E-22</v>
      </c>
      <c r="D12" s="10">
        <f t="shared" si="0"/>
        <v>21.086356813380043</v>
      </c>
      <c r="E12" s="11">
        <v>25</v>
      </c>
      <c r="F12" s="2" t="s">
        <v>1699</v>
      </c>
    </row>
    <row r="13" spans="1:6" ht="20" customHeight="1" x14ac:dyDescent="0.2">
      <c r="A13" s="2" t="s">
        <v>1656</v>
      </c>
      <c r="B13" s="22" t="s">
        <v>1657</v>
      </c>
      <c r="C13" s="10">
        <v>4.1461853313694788E-18</v>
      </c>
      <c r="D13" s="10">
        <f t="shared" si="0"/>
        <v>17.382351289171204</v>
      </c>
      <c r="E13" s="11">
        <v>23</v>
      </c>
      <c r="F13" s="2" t="s">
        <v>1700</v>
      </c>
    </row>
    <row r="14" spans="1:6" ht="20" customHeight="1" x14ac:dyDescent="0.2">
      <c r="A14" s="2" t="s">
        <v>1658</v>
      </c>
      <c r="B14" s="22" t="s">
        <v>1659</v>
      </c>
      <c r="C14" s="10">
        <v>1.2684509463854647E-17</v>
      </c>
      <c r="D14" s="10">
        <f t="shared" si="0"/>
        <v>16.896726323180946</v>
      </c>
      <c r="E14" s="11">
        <v>66</v>
      </c>
      <c r="F14" s="2" t="s">
        <v>1701</v>
      </c>
    </row>
    <row r="15" spans="1:6" ht="20" customHeight="1" x14ac:dyDescent="0.2">
      <c r="A15" s="2" t="s">
        <v>1352</v>
      </c>
      <c r="B15" s="22" t="s">
        <v>1353</v>
      </c>
      <c r="C15" s="10">
        <v>2.1611696248102731E-15</v>
      </c>
      <c r="D15" s="10">
        <f t="shared" si="0"/>
        <v>14.665311145088973</v>
      </c>
      <c r="E15" s="11">
        <v>49</v>
      </c>
      <c r="F15" s="2" t="s">
        <v>1702</v>
      </c>
    </row>
    <row r="16" spans="1:6" ht="20" customHeight="1" x14ac:dyDescent="0.2">
      <c r="A16" s="2" t="s">
        <v>1354</v>
      </c>
      <c r="B16" s="22" t="s">
        <v>1355</v>
      </c>
      <c r="C16" s="10">
        <v>1.9223283988928364E-14</v>
      </c>
      <c r="D16" s="10">
        <f t="shared" si="0"/>
        <v>13.716172418101394</v>
      </c>
      <c r="E16" s="11">
        <v>52</v>
      </c>
      <c r="F16" s="2" t="s">
        <v>1703</v>
      </c>
    </row>
    <row r="17" spans="1:6" ht="20" customHeight="1" x14ac:dyDescent="0.2">
      <c r="A17" s="2" t="s">
        <v>1660</v>
      </c>
      <c r="B17" s="22" t="s">
        <v>1661</v>
      </c>
      <c r="C17" s="10">
        <v>7.0753522669626118E-14</v>
      </c>
      <c r="D17" s="10">
        <f t="shared" si="0"/>
        <v>13.150251932653214</v>
      </c>
      <c r="E17" s="11">
        <v>23</v>
      </c>
      <c r="F17" s="2" t="s">
        <v>1700</v>
      </c>
    </row>
    <row r="18" spans="1:6" ht="20" customHeight="1" x14ac:dyDescent="0.2">
      <c r="A18" s="2" t="s">
        <v>1662</v>
      </c>
      <c r="B18" s="22" t="s">
        <v>1663</v>
      </c>
      <c r="C18" s="10">
        <v>9.2373245825453504E-14</v>
      </c>
      <c r="D18" s="10">
        <f t="shared" si="0"/>
        <v>13.03445379580209</v>
      </c>
      <c r="E18" s="11">
        <v>14</v>
      </c>
      <c r="F18" s="2" t="s">
        <v>1704</v>
      </c>
    </row>
    <row r="19" spans="1:6" ht="20" customHeight="1" x14ac:dyDescent="0.2">
      <c r="A19" s="2" t="s">
        <v>1342</v>
      </c>
      <c r="B19" s="22" t="s">
        <v>1343</v>
      </c>
      <c r="C19" s="10">
        <v>1.2713995709099507E-13</v>
      </c>
      <c r="D19" s="10">
        <f t="shared" si="0"/>
        <v>12.895717939477429</v>
      </c>
      <c r="E19" s="11">
        <v>56</v>
      </c>
      <c r="F19" s="2" t="s">
        <v>1705</v>
      </c>
    </row>
    <row r="20" spans="1:6" ht="20" customHeight="1" x14ac:dyDescent="0.2">
      <c r="A20" s="2" t="s">
        <v>1348</v>
      </c>
      <c r="B20" s="22" t="s">
        <v>1349</v>
      </c>
      <c r="C20" s="10">
        <v>1.5914403041911163E-12</v>
      </c>
      <c r="D20" s="10">
        <f t="shared" si="0"/>
        <v>11.798209647364452</v>
      </c>
      <c r="E20" s="11">
        <v>52</v>
      </c>
      <c r="F20" s="2" t="s">
        <v>1706</v>
      </c>
    </row>
    <row r="21" spans="1:6" ht="20" customHeight="1" x14ac:dyDescent="0.2">
      <c r="A21" s="2" t="s">
        <v>1358</v>
      </c>
      <c r="B21" s="22" t="s">
        <v>1359</v>
      </c>
      <c r="C21" s="10">
        <v>2.4695182964523665E-12</v>
      </c>
      <c r="D21" s="10">
        <f t="shared" si="0"/>
        <v>11.607387751839397</v>
      </c>
      <c r="E21" s="11">
        <v>28</v>
      </c>
      <c r="F21" s="2" t="s">
        <v>1707</v>
      </c>
    </row>
    <row r="22" spans="1:6" ht="20" customHeight="1" x14ac:dyDescent="0.2">
      <c r="A22" s="2" t="s">
        <v>1356</v>
      </c>
      <c r="B22" s="22" t="s">
        <v>1357</v>
      </c>
      <c r="C22" s="10">
        <v>3.9483858890743129E-12</v>
      </c>
      <c r="D22" s="10">
        <f t="shared" si="0"/>
        <v>11.403580408863142</v>
      </c>
      <c r="E22" s="11">
        <v>39</v>
      </c>
      <c r="F22" s="2" t="s">
        <v>1708</v>
      </c>
    </row>
    <row r="23" spans="1:6" ht="20" customHeight="1" x14ac:dyDescent="0.2">
      <c r="A23" s="2" t="s">
        <v>1344</v>
      </c>
      <c r="B23" s="22" t="s">
        <v>1345</v>
      </c>
      <c r="C23" s="10">
        <v>6.569581684212622E-12</v>
      </c>
      <c r="D23" s="10">
        <f t="shared" si="0"/>
        <v>11.182462283107188</v>
      </c>
      <c r="E23" s="11">
        <v>25</v>
      </c>
      <c r="F23" s="2" t="s">
        <v>1709</v>
      </c>
    </row>
    <row r="24" spans="1:6" ht="20" customHeight="1" x14ac:dyDescent="0.2">
      <c r="A24" s="2" t="s">
        <v>1664</v>
      </c>
      <c r="B24" s="22" t="s">
        <v>1665</v>
      </c>
      <c r="C24" s="10">
        <v>1.0699094388222363E-11</v>
      </c>
      <c r="D24" s="10">
        <f t="shared" si="0"/>
        <v>10.970652981085127</v>
      </c>
      <c r="E24" s="11">
        <v>23</v>
      </c>
      <c r="F24" s="2" t="s">
        <v>1700</v>
      </c>
    </row>
    <row r="25" spans="1:6" ht="20" customHeight="1" x14ac:dyDescent="0.2">
      <c r="A25" s="2" t="s">
        <v>1368</v>
      </c>
      <c r="B25" s="22" t="s">
        <v>1369</v>
      </c>
      <c r="C25" s="10">
        <v>1.6520866272240475E-11</v>
      </c>
      <c r="D25" s="10">
        <f t="shared" si="0"/>
        <v>10.781967184171194</v>
      </c>
      <c r="E25" s="11">
        <v>26</v>
      </c>
      <c r="F25" s="2" t="s">
        <v>1710</v>
      </c>
    </row>
    <row r="26" spans="1:6" ht="20" customHeight="1" x14ac:dyDescent="0.2">
      <c r="A26" s="2" t="s">
        <v>1362</v>
      </c>
      <c r="B26" s="22" t="s">
        <v>1363</v>
      </c>
      <c r="C26" s="10">
        <v>1.1902974439426117E-10</v>
      </c>
      <c r="D26" s="10">
        <f t="shared" si="0"/>
        <v>9.9243444990096528</v>
      </c>
      <c r="E26" s="11">
        <v>20</v>
      </c>
      <c r="F26" s="2" t="s">
        <v>1711</v>
      </c>
    </row>
    <row r="27" spans="1:6" ht="20" customHeight="1" x14ac:dyDescent="0.2">
      <c r="A27" s="2" t="s">
        <v>1666</v>
      </c>
      <c r="B27" s="22" t="s">
        <v>1667</v>
      </c>
      <c r="C27" s="10">
        <v>2.8284111164289527E-10</v>
      </c>
      <c r="D27" s="10">
        <f t="shared" si="0"/>
        <v>9.5484574645286511</v>
      </c>
      <c r="E27" s="11">
        <v>14</v>
      </c>
      <c r="F27" s="2" t="s">
        <v>1704</v>
      </c>
    </row>
    <row r="28" spans="1:6" s="23" customFormat="1" ht="20" customHeight="1" x14ac:dyDescent="0.2">
      <c r="A28" s="23" t="s">
        <v>1346</v>
      </c>
      <c r="B28" s="24" t="s">
        <v>1347</v>
      </c>
      <c r="C28" s="8">
        <v>1.3612251770211969E-8</v>
      </c>
      <c r="D28" s="8">
        <f t="shared" si="0"/>
        <v>7.8660700268549109</v>
      </c>
      <c r="E28" s="9">
        <v>20</v>
      </c>
      <c r="F28" s="23" t="s">
        <v>1712</v>
      </c>
    </row>
    <row r="29" spans="1:6" ht="20" customHeight="1" x14ac:dyDescent="0.2">
      <c r="A29" s="2" t="s">
        <v>1388</v>
      </c>
      <c r="B29" s="22" t="s">
        <v>1389</v>
      </c>
      <c r="C29" s="10">
        <v>1.4180769447591501E-8</v>
      </c>
      <c r="D29" s="10">
        <f t="shared" si="0"/>
        <v>7.8483002037243903</v>
      </c>
      <c r="E29" s="11">
        <v>14</v>
      </c>
      <c r="F29" s="2" t="s">
        <v>1713</v>
      </c>
    </row>
    <row r="30" spans="1:6" ht="20" customHeight="1" x14ac:dyDescent="0.2">
      <c r="A30" s="2" t="s">
        <v>1378</v>
      </c>
      <c r="B30" s="22" t="s">
        <v>1379</v>
      </c>
      <c r="C30" s="10">
        <v>1.8007710878009675E-8</v>
      </c>
      <c r="D30" s="10">
        <f t="shared" si="0"/>
        <v>7.7445414907470402</v>
      </c>
      <c r="E30" s="11">
        <v>32</v>
      </c>
      <c r="F30" s="2" t="s">
        <v>1714</v>
      </c>
    </row>
    <row r="31" spans="1:6" ht="20" customHeight="1" x14ac:dyDescent="0.2">
      <c r="A31" s="2" t="s">
        <v>1402</v>
      </c>
      <c r="B31" s="22" t="s">
        <v>1403</v>
      </c>
      <c r="C31" s="10">
        <v>3.0215659307941678E-8</v>
      </c>
      <c r="D31" s="10">
        <f t="shared" si="0"/>
        <v>7.5197679249741212</v>
      </c>
      <c r="E31" s="11">
        <v>18</v>
      </c>
      <c r="F31" s="2" t="s">
        <v>1715</v>
      </c>
    </row>
    <row r="32" spans="1:6" ht="20" customHeight="1" x14ac:dyDescent="0.2">
      <c r="A32" s="2" t="s">
        <v>1372</v>
      </c>
      <c r="B32" s="22" t="s">
        <v>1373</v>
      </c>
      <c r="C32" s="10">
        <v>3.7781234141220921E-8</v>
      </c>
      <c r="D32" s="10">
        <f t="shared" si="0"/>
        <v>7.4227238597554237</v>
      </c>
      <c r="E32" s="11">
        <v>33</v>
      </c>
      <c r="F32" s="2" t="s">
        <v>1716</v>
      </c>
    </row>
    <row r="33" spans="1:6" ht="20" customHeight="1" x14ac:dyDescent="0.2">
      <c r="A33" s="2" t="s">
        <v>1462</v>
      </c>
      <c r="B33" s="22" t="s">
        <v>1463</v>
      </c>
      <c r="C33" s="10">
        <v>1.6014764980809559E-7</v>
      </c>
      <c r="D33" s="10">
        <f t="shared" si="0"/>
        <v>6.7954794302931019</v>
      </c>
      <c r="E33" s="11">
        <v>6</v>
      </c>
      <c r="F33" s="2" t="s">
        <v>918</v>
      </c>
    </row>
    <row r="34" spans="1:6" s="23" customFormat="1" ht="20" customHeight="1" x14ac:dyDescent="0.2">
      <c r="A34" s="23" t="s">
        <v>1360</v>
      </c>
      <c r="B34" s="24" t="s">
        <v>1361</v>
      </c>
      <c r="C34" s="8">
        <v>1.6159928861725348E-7</v>
      </c>
      <c r="D34" s="8">
        <f t="shared" si="0"/>
        <v>6.7915605553824809</v>
      </c>
      <c r="E34" s="9">
        <v>23</v>
      </c>
      <c r="F34" s="23" t="s">
        <v>1717</v>
      </c>
    </row>
    <row r="35" spans="1:6" s="23" customFormat="1" ht="20" customHeight="1" x14ac:dyDescent="0.2">
      <c r="A35" s="23" t="s">
        <v>1374</v>
      </c>
      <c r="B35" s="24" t="s">
        <v>1375</v>
      </c>
      <c r="C35" s="8">
        <v>2.9226887932054524E-7</v>
      </c>
      <c r="D35" s="8">
        <f t="shared" si="0"/>
        <v>6.5342174256925105</v>
      </c>
      <c r="E35" s="9">
        <v>22</v>
      </c>
      <c r="F35" s="23" t="s">
        <v>1718</v>
      </c>
    </row>
    <row r="36" spans="1:6" ht="20" customHeight="1" x14ac:dyDescent="0.2">
      <c r="A36" s="2" t="s">
        <v>1392</v>
      </c>
      <c r="B36" s="22" t="s">
        <v>1393</v>
      </c>
      <c r="C36" s="10">
        <v>3.0992043775768252E-7</v>
      </c>
      <c r="D36" s="10">
        <f t="shared" si="0"/>
        <v>6.5087497831904919</v>
      </c>
      <c r="E36" s="11">
        <v>8</v>
      </c>
      <c r="F36" s="2" t="s">
        <v>1719</v>
      </c>
    </row>
    <row r="37" spans="1:6" ht="20" customHeight="1" x14ac:dyDescent="0.2">
      <c r="A37" s="2" t="s">
        <v>1380</v>
      </c>
      <c r="B37" s="22" t="s">
        <v>1381</v>
      </c>
      <c r="C37" s="10">
        <v>4.3113263359373377E-7</v>
      </c>
      <c r="D37" s="10">
        <f t="shared" si="0"/>
        <v>6.3653891029793552</v>
      </c>
      <c r="E37" s="11">
        <v>26</v>
      </c>
      <c r="F37" s="2" t="s">
        <v>1720</v>
      </c>
    </row>
    <row r="38" spans="1:6" ht="20" customHeight="1" x14ac:dyDescent="0.2">
      <c r="A38" s="2" t="s">
        <v>1668</v>
      </c>
      <c r="B38" s="22" t="s">
        <v>1669</v>
      </c>
      <c r="C38" s="10">
        <v>5.7909699080482824E-7</v>
      </c>
      <c r="D38" s="10">
        <f t="shared" si="0"/>
        <v>6.2372486918102865</v>
      </c>
      <c r="E38" s="11">
        <v>10</v>
      </c>
      <c r="F38" s="2" t="s">
        <v>1721</v>
      </c>
    </row>
    <row r="39" spans="1:6" ht="20" customHeight="1" x14ac:dyDescent="0.2">
      <c r="A39" s="2" t="s">
        <v>1390</v>
      </c>
      <c r="B39" s="22" t="s">
        <v>1391</v>
      </c>
      <c r="C39" s="10">
        <v>5.9700442989196745E-7</v>
      </c>
      <c r="D39" s="10">
        <f t="shared" si="0"/>
        <v>6.2240224463069804</v>
      </c>
      <c r="E39" s="11">
        <v>27</v>
      </c>
      <c r="F39" s="2" t="s">
        <v>1722</v>
      </c>
    </row>
    <row r="40" spans="1:6" ht="20" customHeight="1" x14ac:dyDescent="0.2">
      <c r="A40" s="2" t="s">
        <v>1370</v>
      </c>
      <c r="B40" s="22" t="s">
        <v>1371</v>
      </c>
      <c r="C40" s="10">
        <v>7.1105910137703177E-7</v>
      </c>
      <c r="D40" s="10">
        <f t="shared" si="0"/>
        <v>6.1480943003459236</v>
      </c>
      <c r="E40" s="11">
        <v>20</v>
      </c>
      <c r="F40" s="2" t="s">
        <v>1723</v>
      </c>
    </row>
    <row r="41" spans="1:6" ht="20" customHeight="1" x14ac:dyDescent="0.2">
      <c r="A41" s="2" t="s">
        <v>1406</v>
      </c>
      <c r="B41" s="22" t="s">
        <v>1407</v>
      </c>
      <c r="C41" s="10">
        <v>1.036025651046657E-6</v>
      </c>
      <c r="D41" s="10">
        <f t="shared" si="0"/>
        <v>5.9846294917238865</v>
      </c>
      <c r="E41" s="11">
        <v>23</v>
      </c>
      <c r="F41" s="2" t="s">
        <v>1724</v>
      </c>
    </row>
    <row r="42" spans="1:6" ht="20" customHeight="1" x14ac:dyDescent="0.2">
      <c r="A42" s="2" t="s">
        <v>1432</v>
      </c>
      <c r="B42" s="22" t="s">
        <v>1433</v>
      </c>
      <c r="C42" s="10">
        <v>1.0376705859016511E-6</v>
      </c>
      <c r="D42" s="10">
        <f t="shared" si="0"/>
        <v>5.9839404937233862</v>
      </c>
      <c r="E42" s="11">
        <v>16</v>
      </c>
      <c r="F42" s="2" t="s">
        <v>1725</v>
      </c>
    </row>
    <row r="43" spans="1:6" ht="20" customHeight="1" x14ac:dyDescent="0.2">
      <c r="A43" s="2" t="s">
        <v>1386</v>
      </c>
      <c r="B43" s="22" t="s">
        <v>1387</v>
      </c>
      <c r="C43" s="10">
        <v>1.3246876733319368E-6</v>
      </c>
      <c r="D43" s="10">
        <f t="shared" si="0"/>
        <v>5.8778865049253781</v>
      </c>
      <c r="E43" s="11">
        <v>16</v>
      </c>
      <c r="F43" s="2" t="s">
        <v>1726</v>
      </c>
    </row>
    <row r="44" spans="1:6" ht="20" customHeight="1" x14ac:dyDescent="0.2">
      <c r="A44" s="2" t="s">
        <v>1384</v>
      </c>
      <c r="B44" s="22" t="s">
        <v>1385</v>
      </c>
      <c r="C44" s="10">
        <v>1.8548782918514917E-6</v>
      </c>
      <c r="D44" s="10">
        <f t="shared" si="0"/>
        <v>5.7316845814189508</v>
      </c>
      <c r="E44" s="11">
        <v>13</v>
      </c>
      <c r="F44" s="2" t="s">
        <v>1727</v>
      </c>
    </row>
    <row r="45" spans="1:6" ht="20" customHeight="1" x14ac:dyDescent="0.2">
      <c r="A45" s="2" t="s">
        <v>1410</v>
      </c>
      <c r="B45" s="22" t="s">
        <v>1411</v>
      </c>
      <c r="C45" s="10">
        <v>1.9011106360267149E-6</v>
      </c>
      <c r="D45" s="10">
        <f t="shared" si="0"/>
        <v>5.7209926084276823</v>
      </c>
      <c r="E45" s="11">
        <v>19</v>
      </c>
      <c r="F45" s="2" t="s">
        <v>1728</v>
      </c>
    </row>
    <row r="46" spans="1:6" ht="20" customHeight="1" x14ac:dyDescent="0.2">
      <c r="A46" s="2" t="s">
        <v>1412</v>
      </c>
      <c r="B46" s="22" t="s">
        <v>1413</v>
      </c>
      <c r="C46" s="10">
        <v>1.9790570604527602E-6</v>
      </c>
      <c r="D46" s="10">
        <f t="shared" si="0"/>
        <v>5.7035416839732296</v>
      </c>
      <c r="E46" s="11">
        <v>19</v>
      </c>
      <c r="F46" s="2" t="s">
        <v>1728</v>
      </c>
    </row>
    <row r="47" spans="1:6" ht="20" customHeight="1" x14ac:dyDescent="0.2">
      <c r="A47" s="2" t="s">
        <v>1472</v>
      </c>
      <c r="B47" s="22" t="s">
        <v>1473</v>
      </c>
      <c r="C47" s="10">
        <v>3.7358263398346025E-6</v>
      </c>
      <c r="D47" s="10">
        <f t="shared" si="0"/>
        <v>5.427613320184042</v>
      </c>
      <c r="E47" s="11">
        <v>8</v>
      </c>
      <c r="F47" s="2" t="s">
        <v>1729</v>
      </c>
    </row>
    <row r="48" spans="1:6" ht="20" customHeight="1" x14ac:dyDescent="0.2">
      <c r="A48" s="2" t="s">
        <v>1430</v>
      </c>
      <c r="B48" s="22" t="s">
        <v>1431</v>
      </c>
      <c r="C48" s="10">
        <v>4.4277962842897978E-6</v>
      </c>
      <c r="D48" s="10">
        <f t="shared" si="0"/>
        <v>5.3538123685168983</v>
      </c>
      <c r="E48" s="11">
        <v>13</v>
      </c>
      <c r="F48" s="2" t="s">
        <v>1730</v>
      </c>
    </row>
    <row r="49" spans="1:6" ht="20" customHeight="1" x14ac:dyDescent="0.2">
      <c r="A49" s="2" t="s">
        <v>1404</v>
      </c>
      <c r="B49" s="22" t="s">
        <v>1405</v>
      </c>
      <c r="C49" s="10">
        <v>1.3766916708846111E-5</v>
      </c>
      <c r="D49" s="10">
        <f t="shared" si="0"/>
        <v>4.861163315100602</v>
      </c>
      <c r="E49" s="11">
        <v>19</v>
      </c>
      <c r="F49" s="2" t="s">
        <v>1731</v>
      </c>
    </row>
    <row r="50" spans="1:6" ht="20" customHeight="1" x14ac:dyDescent="0.2">
      <c r="A50" s="2" t="s">
        <v>1426</v>
      </c>
      <c r="B50" s="22" t="s">
        <v>1427</v>
      </c>
      <c r="C50" s="10">
        <v>1.9313451048219576E-5</v>
      </c>
      <c r="D50" s="10">
        <f t="shared" si="0"/>
        <v>4.7141401168324304</v>
      </c>
      <c r="E50" s="11">
        <v>5</v>
      </c>
      <c r="F50" s="2" t="s">
        <v>1598</v>
      </c>
    </row>
    <row r="51" spans="1:6" ht="20" customHeight="1" x14ac:dyDescent="0.2">
      <c r="A51" s="2" t="s">
        <v>1474</v>
      </c>
      <c r="B51" s="22" t="s">
        <v>1475</v>
      </c>
      <c r="C51" s="10">
        <v>1.9619634258560836E-5</v>
      </c>
      <c r="D51" s="10">
        <f t="shared" si="0"/>
        <v>4.7073090928260672</v>
      </c>
      <c r="E51" s="11">
        <v>11</v>
      </c>
      <c r="F51" s="2" t="s">
        <v>1732</v>
      </c>
    </row>
    <row r="52" spans="1:6" ht="20" customHeight="1" x14ac:dyDescent="0.2">
      <c r="A52" s="2" t="s">
        <v>1424</v>
      </c>
      <c r="B52" s="22" t="s">
        <v>1425</v>
      </c>
      <c r="C52" s="10">
        <v>2.0673374820034951E-5</v>
      </c>
      <c r="D52" s="10">
        <f t="shared" si="0"/>
        <v>4.6845886212884853</v>
      </c>
      <c r="E52" s="11">
        <v>14</v>
      </c>
      <c r="F52" s="2" t="s">
        <v>1733</v>
      </c>
    </row>
    <row r="53" spans="1:6" ht="20" customHeight="1" x14ac:dyDescent="0.2">
      <c r="A53" s="2" t="s">
        <v>1482</v>
      </c>
      <c r="B53" s="22" t="s">
        <v>1483</v>
      </c>
      <c r="C53" s="10">
        <v>2.0673374820034951E-5</v>
      </c>
      <c r="D53" s="10">
        <f t="shared" si="0"/>
        <v>4.6845886212884853</v>
      </c>
      <c r="E53" s="11">
        <v>14</v>
      </c>
      <c r="F53" s="2" t="s">
        <v>1734</v>
      </c>
    </row>
    <row r="54" spans="1:6" ht="20" customHeight="1" x14ac:dyDescent="0.2">
      <c r="A54" s="2" t="s">
        <v>1382</v>
      </c>
      <c r="B54" s="22" t="s">
        <v>1383</v>
      </c>
      <c r="C54" s="10">
        <v>2.5460731194471009E-5</v>
      </c>
      <c r="D54" s="10">
        <f t="shared" si="0"/>
        <v>4.5941291282093042</v>
      </c>
      <c r="E54" s="11">
        <v>15</v>
      </c>
      <c r="F54" s="2" t="s">
        <v>1735</v>
      </c>
    </row>
    <row r="55" spans="1:6" s="23" customFormat="1" ht="20" customHeight="1" x14ac:dyDescent="0.2">
      <c r="A55" s="23" t="s">
        <v>1376</v>
      </c>
      <c r="B55" s="24" t="s">
        <v>1377</v>
      </c>
      <c r="C55" s="8">
        <v>3.1476782169193029E-5</v>
      </c>
      <c r="D55" s="8">
        <f t="shared" si="0"/>
        <v>4.502009671408028</v>
      </c>
      <c r="E55" s="9">
        <v>20</v>
      </c>
      <c r="F55" s="23" t="s">
        <v>1736</v>
      </c>
    </row>
    <row r="56" spans="1:6" ht="20" customHeight="1" x14ac:dyDescent="0.2">
      <c r="A56" s="2" t="s">
        <v>1670</v>
      </c>
      <c r="B56" s="22" t="s">
        <v>1671</v>
      </c>
      <c r="C56" s="10">
        <v>3.8646623579552397E-5</v>
      </c>
      <c r="D56" s="10">
        <f t="shared" si="0"/>
        <v>4.4128884428794857</v>
      </c>
      <c r="E56" s="11">
        <v>9</v>
      </c>
      <c r="F56" s="2" t="s">
        <v>1737</v>
      </c>
    </row>
    <row r="57" spans="1:6" ht="20" customHeight="1" x14ac:dyDescent="0.2">
      <c r="A57" s="2" t="s">
        <v>1416</v>
      </c>
      <c r="B57" s="22" t="s">
        <v>1417</v>
      </c>
      <c r="C57" s="10">
        <v>5.2051356760784984E-5</v>
      </c>
      <c r="D57" s="10">
        <f t="shared" si="0"/>
        <v>4.2835679457683788</v>
      </c>
      <c r="E57" s="11">
        <v>18</v>
      </c>
      <c r="F57" s="2" t="s">
        <v>1738</v>
      </c>
    </row>
    <row r="58" spans="1:6" ht="20" customHeight="1" x14ac:dyDescent="0.2">
      <c r="A58" s="2" t="s">
        <v>1418</v>
      </c>
      <c r="B58" s="22" t="s">
        <v>1419</v>
      </c>
      <c r="C58" s="10">
        <v>5.8033874665852636E-5</v>
      </c>
      <c r="D58" s="10">
        <f t="shared" si="0"/>
        <v>4.2363184325403633</v>
      </c>
      <c r="E58" s="11">
        <v>18</v>
      </c>
      <c r="F58" s="2" t="s">
        <v>1738</v>
      </c>
    </row>
    <row r="59" spans="1:6" ht="20" customHeight="1" x14ac:dyDescent="0.2">
      <c r="A59" s="2" t="s">
        <v>1458</v>
      </c>
      <c r="B59" s="22" t="s">
        <v>1459</v>
      </c>
      <c r="C59" s="10">
        <v>6.3961553678382188E-5</v>
      </c>
      <c r="D59" s="10">
        <f t="shared" si="0"/>
        <v>4.1940809954299807</v>
      </c>
      <c r="E59" s="11">
        <v>12</v>
      </c>
      <c r="F59" s="2" t="s">
        <v>1739</v>
      </c>
    </row>
    <row r="60" spans="1:6" ht="20" customHeight="1" x14ac:dyDescent="0.2">
      <c r="A60" s="2" t="s">
        <v>1494</v>
      </c>
      <c r="B60" s="22" t="s">
        <v>1495</v>
      </c>
      <c r="C60" s="10">
        <v>7.8567405580542982E-5</v>
      </c>
      <c r="D60" s="10">
        <f t="shared" si="0"/>
        <v>4.1047575877060298</v>
      </c>
      <c r="E60" s="11">
        <v>14</v>
      </c>
      <c r="F60" s="2" t="s">
        <v>1740</v>
      </c>
    </row>
    <row r="61" spans="1:6" ht="20" customHeight="1" x14ac:dyDescent="0.2">
      <c r="A61" s="2" t="s">
        <v>1464</v>
      </c>
      <c r="B61" s="22" t="s">
        <v>1465</v>
      </c>
      <c r="C61" s="10">
        <v>8.5919920820742846E-5</v>
      </c>
      <c r="D61" s="10">
        <f t="shared" si="0"/>
        <v>4.0659061318671723</v>
      </c>
      <c r="E61" s="11">
        <v>9</v>
      </c>
      <c r="F61" s="2" t="s">
        <v>1741</v>
      </c>
    </row>
    <row r="62" spans="1:6" ht="20" customHeight="1" x14ac:dyDescent="0.2">
      <c r="A62" s="2" t="s">
        <v>1398</v>
      </c>
      <c r="B62" s="22" t="s">
        <v>1399</v>
      </c>
      <c r="C62" s="10">
        <v>9.3406037194654346E-5</v>
      </c>
      <c r="D62" s="10">
        <f t="shared" si="0"/>
        <v>4.0296250527250423</v>
      </c>
      <c r="E62" s="11">
        <v>20</v>
      </c>
      <c r="F62" s="2" t="s">
        <v>1742</v>
      </c>
    </row>
    <row r="63" spans="1:6" ht="20" customHeight="1" x14ac:dyDescent="0.2">
      <c r="A63" s="2" t="s">
        <v>1672</v>
      </c>
      <c r="B63" s="22" t="s">
        <v>1673</v>
      </c>
      <c r="C63" s="10">
        <v>1.9266319577582181E-4</v>
      </c>
      <c r="D63" s="10">
        <f t="shared" si="0"/>
        <v>3.715201240186603</v>
      </c>
      <c r="E63" s="11">
        <v>10</v>
      </c>
      <c r="F63" s="2" t="s">
        <v>1721</v>
      </c>
    </row>
    <row r="64" spans="1:6" ht="20" customHeight="1" x14ac:dyDescent="0.2">
      <c r="A64" s="2" t="s">
        <v>1414</v>
      </c>
      <c r="B64" s="22" t="s">
        <v>1415</v>
      </c>
      <c r="C64" s="10">
        <v>2.073296345770359E-4</v>
      </c>
      <c r="D64" s="10">
        <f t="shared" si="0"/>
        <v>3.6833386177641092</v>
      </c>
      <c r="E64" s="11">
        <v>18</v>
      </c>
      <c r="F64" s="2" t="s">
        <v>1743</v>
      </c>
    </row>
    <row r="65" spans="1:6" ht="20" customHeight="1" x14ac:dyDescent="0.2">
      <c r="A65" s="2" t="s">
        <v>1420</v>
      </c>
      <c r="B65" s="22" t="s">
        <v>1421</v>
      </c>
      <c r="C65" s="10">
        <v>3.0023854924365878E-4</v>
      </c>
      <c r="D65" s="10">
        <f t="shared" si="0"/>
        <v>3.5225335471061512</v>
      </c>
      <c r="E65" s="11">
        <v>17</v>
      </c>
      <c r="F65" s="2" t="s">
        <v>1744</v>
      </c>
    </row>
    <row r="66" spans="1:6" ht="20" customHeight="1" x14ac:dyDescent="0.2">
      <c r="A66" s="2" t="s">
        <v>1518</v>
      </c>
      <c r="B66" s="22" t="s">
        <v>1519</v>
      </c>
      <c r="C66" s="10">
        <v>3.7411676021292806E-4</v>
      </c>
      <c r="D66" s="10">
        <f t="shared" si="0"/>
        <v>3.4269928352261649</v>
      </c>
      <c r="E66" s="11">
        <v>13</v>
      </c>
      <c r="F66" s="2" t="s">
        <v>1745</v>
      </c>
    </row>
    <row r="67" spans="1:6" ht="20" customHeight="1" x14ac:dyDescent="0.2">
      <c r="A67" s="2" t="s">
        <v>1422</v>
      </c>
      <c r="B67" s="22" t="s">
        <v>1423</v>
      </c>
      <c r="C67" s="10">
        <v>5.5949378293007612E-4</v>
      </c>
      <c r="D67" s="10">
        <f t="shared" ref="D67:D109" si="1">-LOG10(C67)</f>
        <v>3.2522047349697023</v>
      </c>
      <c r="E67" s="11">
        <v>4</v>
      </c>
      <c r="F67" s="2" t="s">
        <v>1044</v>
      </c>
    </row>
    <row r="68" spans="1:6" ht="20" customHeight="1" x14ac:dyDescent="0.2">
      <c r="A68" s="2" t="s">
        <v>1446</v>
      </c>
      <c r="B68" s="22" t="s">
        <v>1447</v>
      </c>
      <c r="C68" s="10">
        <v>5.6551897432655096E-4</v>
      </c>
      <c r="D68" s="10">
        <f t="shared" si="1"/>
        <v>3.2475528190195595</v>
      </c>
      <c r="E68" s="11">
        <v>13</v>
      </c>
      <c r="F68" s="2" t="s">
        <v>1746</v>
      </c>
    </row>
    <row r="69" spans="1:6" ht="20" customHeight="1" x14ac:dyDescent="0.2">
      <c r="A69" s="2" t="s">
        <v>1526</v>
      </c>
      <c r="B69" s="22" t="s">
        <v>1527</v>
      </c>
      <c r="C69" s="10">
        <v>5.9204490389674902E-4</v>
      </c>
      <c r="D69" s="10">
        <f t="shared" si="1"/>
        <v>3.2276453527787607</v>
      </c>
      <c r="E69" s="11">
        <v>8</v>
      </c>
      <c r="F69" s="2" t="s">
        <v>1747</v>
      </c>
    </row>
    <row r="70" spans="1:6" ht="20" customHeight="1" x14ac:dyDescent="0.2">
      <c r="A70" s="2" t="s">
        <v>1428</v>
      </c>
      <c r="B70" s="22" t="s">
        <v>1429</v>
      </c>
      <c r="C70" s="10">
        <v>6.8052910501137376E-4</v>
      </c>
      <c r="D70" s="10">
        <f t="shared" si="1"/>
        <v>3.1671532960660347</v>
      </c>
      <c r="E70" s="11">
        <v>16</v>
      </c>
      <c r="F70" s="2" t="s">
        <v>1748</v>
      </c>
    </row>
    <row r="71" spans="1:6" s="23" customFormat="1" ht="20" customHeight="1" x14ac:dyDescent="0.2">
      <c r="A71" s="23" t="s">
        <v>1508</v>
      </c>
      <c r="B71" s="24" t="s">
        <v>1509</v>
      </c>
      <c r="C71" s="8">
        <v>7.4646557914093137E-4</v>
      </c>
      <c r="D71" s="8">
        <f t="shared" si="1"/>
        <v>3.1269902135703131</v>
      </c>
      <c r="E71" s="9">
        <v>10</v>
      </c>
      <c r="F71" s="23" t="s">
        <v>1749</v>
      </c>
    </row>
    <row r="72" spans="1:6" ht="20" customHeight="1" x14ac:dyDescent="0.2">
      <c r="A72" s="2" t="s">
        <v>1434</v>
      </c>
      <c r="B72" s="22" t="s">
        <v>1435</v>
      </c>
      <c r="C72" s="10">
        <v>7.7794858952984214E-4</v>
      </c>
      <c r="D72" s="10">
        <f t="shared" si="1"/>
        <v>3.109049102266392</v>
      </c>
      <c r="E72" s="11">
        <v>6</v>
      </c>
      <c r="F72" s="2" t="s">
        <v>1750</v>
      </c>
    </row>
    <row r="73" spans="1:6" ht="20" customHeight="1" x14ac:dyDescent="0.2">
      <c r="A73" s="2" t="s">
        <v>1470</v>
      </c>
      <c r="B73" s="22" t="s">
        <v>1471</v>
      </c>
      <c r="C73" s="10">
        <v>8.7681529112160206E-4</v>
      </c>
      <c r="D73" s="10">
        <f t="shared" si="1"/>
        <v>3.0570918849639175</v>
      </c>
      <c r="E73" s="11">
        <v>8</v>
      </c>
      <c r="F73" s="2" t="s">
        <v>1751</v>
      </c>
    </row>
    <row r="74" spans="1:6" ht="20" customHeight="1" x14ac:dyDescent="0.2">
      <c r="A74" s="2" t="s">
        <v>1674</v>
      </c>
      <c r="B74" s="22" t="s">
        <v>1675</v>
      </c>
      <c r="C74" s="10">
        <v>9.1658189194276929E-4</v>
      </c>
      <c r="D74" s="10">
        <f t="shared" si="1"/>
        <v>3.0378287269592401</v>
      </c>
      <c r="E74" s="11">
        <v>9</v>
      </c>
      <c r="F74" s="2" t="s">
        <v>1737</v>
      </c>
    </row>
    <row r="75" spans="1:6" ht="20" customHeight="1" x14ac:dyDescent="0.2">
      <c r="A75" s="2" t="s">
        <v>1468</v>
      </c>
      <c r="B75" s="22" t="s">
        <v>1469</v>
      </c>
      <c r="C75" s="10">
        <v>9.1658189194276929E-4</v>
      </c>
      <c r="D75" s="10">
        <f t="shared" si="1"/>
        <v>3.0378287269592401</v>
      </c>
      <c r="E75" s="11">
        <v>9</v>
      </c>
      <c r="F75" s="2" t="s">
        <v>1752</v>
      </c>
    </row>
    <row r="76" spans="1:6" ht="20" customHeight="1" x14ac:dyDescent="0.2">
      <c r="A76" s="2" t="s">
        <v>1492</v>
      </c>
      <c r="B76" s="22" t="s">
        <v>1493</v>
      </c>
      <c r="C76" s="10">
        <v>9.4373663887381554E-4</v>
      </c>
      <c r="D76" s="10">
        <f t="shared" si="1"/>
        <v>3.0251491839237619</v>
      </c>
      <c r="E76" s="11">
        <v>11</v>
      </c>
      <c r="F76" s="2" t="s">
        <v>1753</v>
      </c>
    </row>
    <row r="77" spans="1:6" ht="20" customHeight="1" x14ac:dyDescent="0.2">
      <c r="A77" s="2" t="s">
        <v>1444</v>
      </c>
      <c r="B77" s="22" t="s">
        <v>1445</v>
      </c>
      <c r="C77" s="10">
        <v>9.8185462411493063E-4</v>
      </c>
      <c r="D77" s="10">
        <f t="shared" si="1"/>
        <v>3.0079528101952202</v>
      </c>
      <c r="E77" s="11">
        <v>6</v>
      </c>
      <c r="F77" s="2" t="s">
        <v>1754</v>
      </c>
    </row>
    <row r="78" spans="1:6" ht="20" customHeight="1" x14ac:dyDescent="0.2">
      <c r="A78" s="2" t="s">
        <v>1676</v>
      </c>
      <c r="B78" s="22" t="s">
        <v>1677</v>
      </c>
      <c r="C78" s="10">
        <v>1.0487546678632498E-3</v>
      </c>
      <c r="D78" s="10">
        <f t="shared" si="1"/>
        <v>2.9793260931737415</v>
      </c>
      <c r="E78" s="11">
        <v>15</v>
      </c>
      <c r="F78" s="2" t="s">
        <v>1755</v>
      </c>
    </row>
    <row r="79" spans="1:6" ht="20" customHeight="1" x14ac:dyDescent="0.2">
      <c r="A79" s="2" t="s">
        <v>1544</v>
      </c>
      <c r="B79" s="22" t="s">
        <v>1545</v>
      </c>
      <c r="C79" s="10">
        <v>1.1487670708447695E-3</v>
      </c>
      <c r="D79" s="10">
        <f t="shared" si="1"/>
        <v>2.939768021879086</v>
      </c>
      <c r="E79" s="11">
        <v>7</v>
      </c>
      <c r="F79" s="2" t="s">
        <v>1756</v>
      </c>
    </row>
    <row r="80" spans="1:6" ht="20" customHeight="1" x14ac:dyDescent="0.2">
      <c r="A80" s="2" t="s">
        <v>1442</v>
      </c>
      <c r="B80" s="22" t="s">
        <v>1443</v>
      </c>
      <c r="C80" s="10">
        <v>1.5931784873828292E-3</v>
      </c>
      <c r="D80" s="10">
        <f t="shared" si="1"/>
        <v>2.797735566481895</v>
      </c>
      <c r="E80" s="11">
        <v>16</v>
      </c>
      <c r="F80" s="2" t="s">
        <v>1748</v>
      </c>
    </row>
    <row r="81" spans="1:6" ht="20" customHeight="1" x14ac:dyDescent="0.2">
      <c r="A81" s="2" t="s">
        <v>1408</v>
      </c>
      <c r="B81" s="22" t="s">
        <v>1409</v>
      </c>
      <c r="C81" s="10">
        <v>2.0654848776757717E-3</v>
      </c>
      <c r="D81" s="10">
        <f t="shared" si="1"/>
        <v>2.6849779803368783</v>
      </c>
      <c r="E81" s="11">
        <v>8</v>
      </c>
      <c r="F81" s="2" t="s">
        <v>1757</v>
      </c>
    </row>
    <row r="82" spans="1:6" ht="20" customHeight="1" x14ac:dyDescent="0.2">
      <c r="A82" s="2" t="s">
        <v>1548</v>
      </c>
      <c r="B82" s="22" t="s">
        <v>1549</v>
      </c>
      <c r="C82" s="10">
        <v>2.3546856828033924E-3</v>
      </c>
      <c r="D82" s="10">
        <f t="shared" si="1"/>
        <v>2.6280670568299778</v>
      </c>
      <c r="E82" s="11">
        <v>8</v>
      </c>
      <c r="F82" s="2" t="s">
        <v>1747</v>
      </c>
    </row>
    <row r="83" spans="1:6" ht="20" customHeight="1" x14ac:dyDescent="0.2">
      <c r="A83" s="2" t="s">
        <v>1542</v>
      </c>
      <c r="B83" s="22" t="s">
        <v>1543</v>
      </c>
      <c r="C83" s="10">
        <v>2.7537418063730001E-3</v>
      </c>
      <c r="D83" s="10">
        <f t="shared" si="1"/>
        <v>2.560076782061707</v>
      </c>
      <c r="E83" s="11">
        <v>9</v>
      </c>
      <c r="F83" s="2" t="s">
        <v>1758</v>
      </c>
    </row>
    <row r="84" spans="1:6" ht="20" customHeight="1" x14ac:dyDescent="0.2">
      <c r="A84" s="2" t="s">
        <v>1452</v>
      </c>
      <c r="B84" s="22" t="s">
        <v>1453</v>
      </c>
      <c r="C84" s="10">
        <v>2.7887665200978518E-3</v>
      </c>
      <c r="D84" s="10">
        <f t="shared" si="1"/>
        <v>2.5545878440264072</v>
      </c>
      <c r="E84" s="11">
        <v>5</v>
      </c>
      <c r="F84" s="2" t="s">
        <v>1759</v>
      </c>
    </row>
    <row r="85" spans="1:6" ht="20" customHeight="1" x14ac:dyDescent="0.2">
      <c r="A85" s="2" t="s">
        <v>1486</v>
      </c>
      <c r="B85" s="22" t="s">
        <v>1487</v>
      </c>
      <c r="C85" s="10">
        <v>3.4183054231107235E-3</v>
      </c>
      <c r="D85" s="10">
        <f t="shared" si="1"/>
        <v>2.4661891359846053</v>
      </c>
      <c r="E85" s="11">
        <v>9</v>
      </c>
      <c r="F85" s="2" t="s">
        <v>1760</v>
      </c>
    </row>
    <row r="86" spans="1:6" ht="20" customHeight="1" x14ac:dyDescent="0.2">
      <c r="A86" s="2" t="s">
        <v>1678</v>
      </c>
      <c r="B86" s="22" t="s">
        <v>1679</v>
      </c>
      <c r="C86" s="10">
        <v>4.2402804829180241E-3</v>
      </c>
      <c r="D86" s="10">
        <f t="shared" si="1"/>
        <v>2.3726054150688931</v>
      </c>
      <c r="E86" s="11">
        <v>7</v>
      </c>
      <c r="F86" s="2" t="s">
        <v>1761</v>
      </c>
    </row>
    <row r="87" spans="1:6" ht="20" customHeight="1" x14ac:dyDescent="0.2">
      <c r="A87" s="2" t="s">
        <v>1466</v>
      </c>
      <c r="B87" s="22" t="s">
        <v>1467</v>
      </c>
      <c r="C87" s="10">
        <v>4.2967689223587513E-3</v>
      </c>
      <c r="D87" s="10">
        <f t="shared" si="1"/>
        <v>2.3668580017833931</v>
      </c>
      <c r="E87" s="11">
        <v>11</v>
      </c>
      <c r="F87" s="2" t="s">
        <v>1762</v>
      </c>
    </row>
    <row r="88" spans="1:6" s="23" customFormat="1" ht="20" customHeight="1" x14ac:dyDescent="0.2">
      <c r="A88" s="23" t="s">
        <v>1490</v>
      </c>
      <c r="B88" s="24" t="s">
        <v>1491</v>
      </c>
      <c r="C88" s="8">
        <v>4.5284437946975231E-3</v>
      </c>
      <c r="D88" s="8">
        <f t="shared" si="1"/>
        <v>2.3440510181838246</v>
      </c>
      <c r="E88" s="9">
        <v>14</v>
      </c>
      <c r="F88" s="23" t="s">
        <v>1763</v>
      </c>
    </row>
    <row r="89" spans="1:6" ht="20" customHeight="1" x14ac:dyDescent="0.2">
      <c r="A89" s="2" t="s">
        <v>1680</v>
      </c>
      <c r="B89" s="22" t="s">
        <v>1681</v>
      </c>
      <c r="C89" s="10">
        <v>5.2549303509294987E-3</v>
      </c>
      <c r="D89" s="10">
        <f t="shared" si="1"/>
        <v>2.279433035755138</v>
      </c>
      <c r="E89" s="11">
        <v>9</v>
      </c>
      <c r="F89" s="2" t="s">
        <v>1764</v>
      </c>
    </row>
    <row r="90" spans="1:6" ht="20" customHeight="1" x14ac:dyDescent="0.2">
      <c r="A90" s="2" t="s">
        <v>1456</v>
      </c>
      <c r="B90" s="22" t="s">
        <v>1457</v>
      </c>
      <c r="C90" s="10">
        <v>5.7540829293429852E-3</v>
      </c>
      <c r="D90" s="10">
        <f t="shared" si="1"/>
        <v>2.2400238832353154</v>
      </c>
      <c r="E90" s="11">
        <v>13</v>
      </c>
      <c r="F90" s="2" t="s">
        <v>1765</v>
      </c>
    </row>
    <row r="91" spans="1:6" ht="20" customHeight="1" x14ac:dyDescent="0.2">
      <c r="A91" s="2" t="s">
        <v>1682</v>
      </c>
      <c r="B91" s="22" t="s">
        <v>1683</v>
      </c>
      <c r="C91" s="10">
        <v>6.8040364421904087E-3</v>
      </c>
      <c r="D91" s="10">
        <f t="shared" si="1"/>
        <v>2.1672333689865968</v>
      </c>
      <c r="E91" s="11">
        <v>4</v>
      </c>
      <c r="F91" s="2" t="s">
        <v>1766</v>
      </c>
    </row>
    <row r="92" spans="1:6" ht="20" customHeight="1" x14ac:dyDescent="0.2">
      <c r="A92" s="2" t="s">
        <v>1534</v>
      </c>
      <c r="B92" s="22" t="s">
        <v>1535</v>
      </c>
      <c r="C92" s="10">
        <v>7.8302239999175072E-3</v>
      </c>
      <c r="D92" s="10">
        <f t="shared" si="1"/>
        <v>2.1062258138633041</v>
      </c>
      <c r="E92" s="11">
        <v>6</v>
      </c>
      <c r="F92" s="2" t="s">
        <v>1767</v>
      </c>
    </row>
    <row r="93" spans="1:6" ht="20" customHeight="1" x14ac:dyDescent="0.2">
      <c r="A93" s="2" t="s">
        <v>1684</v>
      </c>
      <c r="B93" s="22" t="s">
        <v>1685</v>
      </c>
      <c r="C93" s="10">
        <v>8.5567887872457504E-3</v>
      </c>
      <c r="D93" s="10">
        <f t="shared" si="1"/>
        <v>2.0676891878501094</v>
      </c>
      <c r="E93" s="11">
        <v>3</v>
      </c>
      <c r="F93" s="2" t="s">
        <v>1768</v>
      </c>
    </row>
    <row r="94" spans="1:6" ht="20" customHeight="1" x14ac:dyDescent="0.2">
      <c r="A94" s="2" t="s">
        <v>1500</v>
      </c>
      <c r="B94" s="22" t="s">
        <v>1501</v>
      </c>
      <c r="C94" s="10">
        <v>9.3710292130708694E-3</v>
      </c>
      <c r="D94" s="10">
        <f t="shared" si="1"/>
        <v>2.0282127082572954</v>
      </c>
      <c r="E94" s="11">
        <v>8</v>
      </c>
      <c r="F94" s="2" t="s">
        <v>1628</v>
      </c>
    </row>
    <row r="95" spans="1:6" ht="20" customHeight="1" x14ac:dyDescent="0.2">
      <c r="A95" s="2" t="s">
        <v>1394</v>
      </c>
      <c r="B95" s="22" t="s">
        <v>1395</v>
      </c>
      <c r="C95" s="10">
        <v>1.3863557949662209E-2</v>
      </c>
      <c r="D95" s="10">
        <f t="shared" si="1"/>
        <v>1.858125297891017</v>
      </c>
      <c r="E95" s="11">
        <v>7</v>
      </c>
      <c r="F95" s="2" t="s">
        <v>1769</v>
      </c>
    </row>
    <row r="96" spans="1:6" ht="20" customHeight="1" x14ac:dyDescent="0.2">
      <c r="A96" s="2" t="s">
        <v>1536</v>
      </c>
      <c r="B96" s="22" t="s">
        <v>1537</v>
      </c>
      <c r="C96" s="10">
        <v>1.67270228266716E-2</v>
      </c>
      <c r="D96" s="10">
        <f t="shared" si="1"/>
        <v>1.7765813504307042</v>
      </c>
      <c r="E96" s="11">
        <v>9</v>
      </c>
      <c r="F96" s="2" t="s">
        <v>1770</v>
      </c>
    </row>
    <row r="97" spans="1:6" ht="20" customHeight="1" x14ac:dyDescent="0.2">
      <c r="A97" s="2" t="s">
        <v>1538</v>
      </c>
      <c r="B97" s="22" t="s">
        <v>1539</v>
      </c>
      <c r="C97" s="10">
        <v>1.67270228266716E-2</v>
      </c>
      <c r="D97" s="10">
        <f t="shared" si="1"/>
        <v>1.7765813504307042</v>
      </c>
      <c r="E97" s="11">
        <v>9</v>
      </c>
      <c r="F97" s="2" t="s">
        <v>1770</v>
      </c>
    </row>
    <row r="98" spans="1:6" ht="20" customHeight="1" x14ac:dyDescent="0.2">
      <c r="A98" s="2" t="s">
        <v>1512</v>
      </c>
      <c r="B98" s="22" t="s">
        <v>1513</v>
      </c>
      <c r="C98" s="10">
        <v>1.7015185207128525E-2</v>
      </c>
      <c r="D98" s="10">
        <f t="shared" si="1"/>
        <v>1.769163319327727</v>
      </c>
      <c r="E98" s="11">
        <v>4</v>
      </c>
      <c r="F98" s="2" t="s">
        <v>1633</v>
      </c>
    </row>
    <row r="99" spans="1:6" ht="20" customHeight="1" x14ac:dyDescent="0.2">
      <c r="A99" s="2" t="s">
        <v>1478</v>
      </c>
      <c r="B99" s="22" t="s">
        <v>1479</v>
      </c>
      <c r="C99" s="10">
        <v>1.9311105832457542E-2</v>
      </c>
      <c r="D99" s="10">
        <f t="shared" si="1"/>
        <v>1.7141928560402209</v>
      </c>
      <c r="E99" s="11">
        <v>4</v>
      </c>
      <c r="F99" s="2" t="s">
        <v>1044</v>
      </c>
    </row>
    <row r="100" spans="1:6" ht="20" customHeight="1" x14ac:dyDescent="0.2">
      <c r="A100" s="2" t="s">
        <v>1522</v>
      </c>
      <c r="B100" s="22" t="s">
        <v>1523</v>
      </c>
      <c r="C100" s="10">
        <v>1.963004469871521E-2</v>
      </c>
      <c r="D100" s="10">
        <f t="shared" si="1"/>
        <v>1.7070787114859203</v>
      </c>
      <c r="E100" s="11">
        <v>3</v>
      </c>
      <c r="F100" s="2" t="s">
        <v>1637</v>
      </c>
    </row>
    <row r="101" spans="1:6" ht="20" customHeight="1" x14ac:dyDescent="0.2">
      <c r="A101" s="2" t="s">
        <v>1514</v>
      </c>
      <c r="B101" s="22" t="s">
        <v>1515</v>
      </c>
      <c r="C101" s="10">
        <v>2.0913448184728622E-2</v>
      </c>
      <c r="D101" s="10">
        <f t="shared" si="1"/>
        <v>1.6795743553153677</v>
      </c>
      <c r="E101" s="11">
        <v>8</v>
      </c>
      <c r="F101" s="2" t="s">
        <v>1628</v>
      </c>
    </row>
    <row r="102" spans="1:6" ht="20" customHeight="1" x14ac:dyDescent="0.2">
      <c r="A102" s="2" t="s">
        <v>1554</v>
      </c>
      <c r="B102" s="22" t="s">
        <v>1555</v>
      </c>
      <c r="C102" s="10">
        <v>2.2094570100307465E-2</v>
      </c>
      <c r="D102" s="10">
        <f t="shared" si="1"/>
        <v>1.6557144441981166</v>
      </c>
      <c r="E102" s="11">
        <v>9</v>
      </c>
      <c r="F102" s="2" t="s">
        <v>1771</v>
      </c>
    </row>
    <row r="103" spans="1:6" ht="20" customHeight="1" x14ac:dyDescent="0.2">
      <c r="A103" s="2" t="s">
        <v>1686</v>
      </c>
      <c r="B103" s="22" t="s">
        <v>1687</v>
      </c>
      <c r="C103" s="10">
        <v>2.8998108580708504E-2</v>
      </c>
      <c r="D103" s="10">
        <f t="shared" si="1"/>
        <v>1.5376303282993167</v>
      </c>
      <c r="E103" s="11">
        <v>11</v>
      </c>
      <c r="F103" s="2" t="s">
        <v>1772</v>
      </c>
    </row>
    <row r="104" spans="1:6" ht="20" customHeight="1" x14ac:dyDescent="0.2">
      <c r="A104" s="2" t="s">
        <v>1688</v>
      </c>
      <c r="B104" s="22" t="s">
        <v>1689</v>
      </c>
      <c r="C104" s="10">
        <v>3.2336752861738205E-2</v>
      </c>
      <c r="D104" s="10">
        <f t="shared" si="1"/>
        <v>1.4903035925010766</v>
      </c>
      <c r="E104" s="11">
        <v>5</v>
      </c>
      <c r="F104" s="2" t="s">
        <v>1773</v>
      </c>
    </row>
    <row r="105" spans="1:6" ht="20" customHeight="1" x14ac:dyDescent="0.2">
      <c r="A105" s="2" t="s">
        <v>1532</v>
      </c>
      <c r="B105" s="22" t="s">
        <v>1533</v>
      </c>
      <c r="C105" s="10">
        <v>3.585563600063324E-2</v>
      </c>
      <c r="D105" s="10">
        <f t="shared" si="1"/>
        <v>1.4454425696588247</v>
      </c>
      <c r="E105" s="11">
        <v>3</v>
      </c>
      <c r="F105" s="2" t="s">
        <v>1642</v>
      </c>
    </row>
    <row r="106" spans="1:6" s="23" customFormat="1" ht="20" customHeight="1" x14ac:dyDescent="0.2">
      <c r="A106" s="23" t="s">
        <v>1502</v>
      </c>
      <c r="B106" s="24" t="s">
        <v>1503</v>
      </c>
      <c r="C106" s="8">
        <v>4.0246233344078064E-2</v>
      </c>
      <c r="D106" s="8">
        <f t="shared" si="1"/>
        <v>1.3952747591328578</v>
      </c>
      <c r="E106" s="9">
        <v>9</v>
      </c>
      <c r="F106" s="23" t="s">
        <v>1774</v>
      </c>
    </row>
    <row r="107" spans="1:6" ht="20" customHeight="1" x14ac:dyDescent="0.2">
      <c r="A107" s="2" t="s">
        <v>1460</v>
      </c>
      <c r="B107" s="22" t="s">
        <v>1461</v>
      </c>
      <c r="C107" s="10">
        <v>4.0313441306352615E-2</v>
      </c>
      <c r="D107" s="10">
        <f t="shared" si="1"/>
        <v>1.3945501272607945</v>
      </c>
      <c r="E107" s="11">
        <v>4</v>
      </c>
      <c r="F107" s="2" t="s">
        <v>1775</v>
      </c>
    </row>
    <row r="108" spans="1:6" ht="20" customHeight="1" x14ac:dyDescent="0.2">
      <c r="A108" s="2" t="s">
        <v>1690</v>
      </c>
      <c r="B108" s="22" t="s">
        <v>1691</v>
      </c>
      <c r="C108" s="10">
        <v>4.0404662489891052E-2</v>
      </c>
      <c r="D108" s="10">
        <f t="shared" si="1"/>
        <v>1.393568516651871</v>
      </c>
      <c r="E108" s="11">
        <v>10</v>
      </c>
      <c r="F108" s="2" t="s">
        <v>1776</v>
      </c>
    </row>
    <row r="109" spans="1:6" ht="20" customHeight="1" x14ac:dyDescent="0.2">
      <c r="A109" s="2" t="s">
        <v>1692</v>
      </c>
      <c r="B109" s="22" t="s">
        <v>1693</v>
      </c>
      <c r="C109" s="10">
        <v>4.1056517511606216E-2</v>
      </c>
      <c r="D109" s="10">
        <f t="shared" si="1"/>
        <v>1.3866178910500406</v>
      </c>
      <c r="E109" s="11">
        <v>3</v>
      </c>
      <c r="F109" s="2" t="s">
        <v>17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egend</vt:lpstr>
      <vt:lpstr>Homo - Biological Processes</vt:lpstr>
      <vt:lpstr>Hetero -Biological Processes</vt:lpstr>
      <vt:lpstr>Homo - Molecular Functions</vt:lpstr>
      <vt:lpstr>Hetero - Molecular Functions</vt:lpstr>
      <vt:lpstr>Homo - Cellular Component</vt:lpstr>
      <vt:lpstr>Hetero - Cellular Compon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zan Saner</dc:creator>
  <cp:lastModifiedBy>Nazan Saner</cp:lastModifiedBy>
  <dcterms:created xsi:type="dcterms:W3CDTF">2024-03-08T06:27:12Z</dcterms:created>
  <dcterms:modified xsi:type="dcterms:W3CDTF">2024-06-03T12:26:54Z</dcterms:modified>
</cp:coreProperties>
</file>